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-reg" sheetId="1" state="visible" r:id="rId2"/>
    <sheet name="down-reg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9" uniqueCount="1114">
  <si>
    <r>
      <rPr>
        <b val="true"/>
        <sz val="12"/>
        <rFont val="Arial"/>
        <family val="2"/>
      </rPr>
      <t xml:space="preserve">Table S1. Differentially co-expressed genes for L4 stage larvae in </t>
    </r>
    <r>
      <rPr>
        <b val="true"/>
        <i val="true"/>
        <sz val="12"/>
        <rFont val="Arial"/>
        <family val="2"/>
      </rPr>
      <t xml:space="preserve">hpl-2; hpl-1</t>
    </r>
    <r>
      <rPr>
        <b val="true"/>
        <sz val="12"/>
        <rFont val="Arial"/>
        <family val="2"/>
      </rPr>
      <t xml:space="preserve"> and his-24 hpl-1; hpl-2 compared to wild type (FDR&lt;0.05). </t>
    </r>
  </si>
  <si>
    <t xml:space="preserve">Each table represents the following ontologies: Biological Process (BP) and/or Cellular Component (CC). Gene Ontology (GO) terms taken from WormBase (http://www.wormbase.org). n/a –not available. </t>
  </si>
  <si>
    <t xml:space="preserve">ID</t>
  </si>
  <si>
    <t xml:space="preserve">AveExpr</t>
  </si>
  <si>
    <t xml:space="preserve">logFC hpl1hpl2his24vsWT</t>
  </si>
  <si>
    <t xml:space="preserve">Gene.Public.name</t>
  </si>
  <si>
    <t xml:space="preserve">Description</t>
  </si>
  <si>
    <t xml:space="preserve">GO::biological function (BF) or cellular component (CC; bold)</t>
  </si>
  <si>
    <t xml:space="preserve">Y73B3A.11</t>
  </si>
  <si>
    <t xml:space="preserve">2,1</t>
  </si>
  <si>
    <t xml:space="preserve">n/a</t>
  </si>
  <si>
    <t xml:space="preserve">Y37D8A.8</t>
  </si>
  <si>
    <t xml:space="preserve">GO:0019915 lipid storage</t>
  </si>
  <si>
    <t xml:space="preserve">K12D12.4</t>
  </si>
  <si>
    <t xml:space="preserve">C48E7.7a</t>
  </si>
  <si>
    <t xml:space="preserve">GO:0007413 axonal fasciculation</t>
  </si>
  <si>
    <t xml:space="preserve">K08F4.7</t>
  </si>
  <si>
    <t xml:space="preserve">gst-4</t>
  </si>
  <si>
    <t xml:space="preserve">a putative glutathione-requiring prostaglandin D synthase</t>
  </si>
  <si>
    <t xml:space="preserve">GO:0006749 glutathione metabolic process</t>
  </si>
  <si>
    <t xml:space="preserve">W09G12.8</t>
  </si>
  <si>
    <t xml:space="preserve">GO:0040010 positive regulation of growth rate</t>
  </si>
  <si>
    <t xml:space="preserve">F59C6.6a</t>
  </si>
  <si>
    <t xml:space="preserve">nlp-4</t>
  </si>
  <si>
    <t xml:space="preserve">neuropeptide-like proteins</t>
  </si>
  <si>
    <t xml:space="preserve">Y57G11C.8</t>
  </si>
  <si>
    <t xml:space="preserve">F54E2.3c</t>
  </si>
  <si>
    <t xml:space="preserve">ktn-1</t>
  </si>
  <si>
    <t xml:space="preserve">an ortholog of kettin</t>
  </si>
  <si>
    <t xml:space="preserve">ZK218.5</t>
  </si>
  <si>
    <t xml:space="preserve">C16C10.13</t>
  </si>
  <si>
    <t xml:space="preserve">Y9D1A.1</t>
  </si>
  <si>
    <t xml:space="preserve">F16H6.9</t>
  </si>
  <si>
    <t xml:space="preserve">B0024.4</t>
  </si>
  <si>
    <t xml:space="preserve">K10D11.6</t>
  </si>
  <si>
    <t xml:space="preserve">Y39G8C.2</t>
  </si>
  <si>
    <t xml:space="preserve">GO:0006468 protein phosphorylation</t>
  </si>
  <si>
    <t xml:space="preserve">T23B12.10</t>
  </si>
  <si>
    <t xml:space="preserve">F35C5.7</t>
  </si>
  <si>
    <t xml:space="preserve">clec-64</t>
  </si>
  <si>
    <t xml:space="preserve">C-type LECtin</t>
  </si>
  <si>
    <t xml:space="preserve">GO:0045132 meiotic chromosome segregation</t>
  </si>
  <si>
    <t xml:space="preserve">F23F12.9a</t>
  </si>
  <si>
    <t xml:space="preserve">zip-8</t>
  </si>
  <si>
    <t xml:space="preserve">bZIP transcription factor family</t>
  </si>
  <si>
    <t xml:space="preserve">GO:0006355 regulation of transcription, DNA-dependent</t>
  </si>
  <si>
    <t xml:space="preserve">T08B6.4</t>
  </si>
  <si>
    <t xml:space="preserve">GO:0016021 cellular component  integral to membrane</t>
  </si>
  <si>
    <t xml:space="preserve">C03B8.1</t>
  </si>
  <si>
    <t xml:space="preserve">C42C1.6</t>
  </si>
  <si>
    <t xml:space="preserve">Y46G5A.14</t>
  </si>
  <si>
    <t xml:space="preserve">C40A11.7</t>
  </si>
  <si>
    <t xml:space="preserve">GO:0006813 potassium ion transport</t>
  </si>
  <si>
    <t xml:space="preserve">W04B5.2</t>
  </si>
  <si>
    <t xml:space="preserve">Y119C1B.10</t>
  </si>
  <si>
    <t xml:space="preserve">C50E10.1</t>
  </si>
  <si>
    <t xml:space="preserve">F52G3.5</t>
  </si>
  <si>
    <t xml:space="preserve">Y52B11A.7</t>
  </si>
  <si>
    <t xml:space="preserve">mltn-2</t>
  </si>
  <si>
    <t xml:space="preserve">MLt-TeN (mlt-10) related</t>
  </si>
  <si>
    <t xml:space="preserve">GO:0040002 collagen and cuticulin-based cuticle development during molting</t>
  </si>
  <si>
    <t xml:space="preserve">C28G1.5</t>
  </si>
  <si>
    <t xml:space="preserve">GO:0005622 cellular component intracellular</t>
  </si>
  <si>
    <t xml:space="preserve">C44B7.5</t>
  </si>
  <si>
    <t xml:space="preserve">Y59H11AM.2</t>
  </si>
  <si>
    <t xml:space="preserve">mpst-5</t>
  </si>
  <si>
    <t xml:space="preserve">MercaptoPyruvate SulfurTransferase homolog</t>
  </si>
  <si>
    <t xml:space="preserve">W09C3.7</t>
  </si>
  <si>
    <t xml:space="preserve">Y54E2A.1</t>
  </si>
  <si>
    <t xml:space="preserve">GO:0000003 reproduction</t>
  </si>
  <si>
    <t xml:space="preserve">F31E9.5</t>
  </si>
  <si>
    <t xml:space="preserve">srz-58</t>
  </si>
  <si>
    <t xml:space="preserve">Serpentine Receptor, class Z</t>
  </si>
  <si>
    <t xml:space="preserve">Y65B4A.7</t>
  </si>
  <si>
    <t xml:space="preserve">C34G6.3</t>
  </si>
  <si>
    <t xml:space="preserve">C03H5.1</t>
  </si>
  <si>
    <t xml:space="preserve">clec-10</t>
  </si>
  <si>
    <t xml:space="preserve">Y71G12A.4</t>
  </si>
  <si>
    <t xml:space="preserve">C23H5.2b</t>
  </si>
  <si>
    <t xml:space="preserve">glb-7</t>
  </si>
  <si>
    <t xml:space="preserve">a globin</t>
  </si>
  <si>
    <t xml:space="preserve">Y39B6A.18</t>
  </si>
  <si>
    <t xml:space="preserve"> GO:0006470 protein dephosphorylation</t>
  </si>
  <si>
    <t xml:space="preserve">C16C4.5</t>
  </si>
  <si>
    <t xml:space="preserve">math-15</t>
  </si>
  <si>
    <t xml:space="preserve">MATH (meprin-associated Traf homology) domain containing</t>
  </si>
  <si>
    <t xml:space="preserve">F23B2.7</t>
  </si>
  <si>
    <t xml:space="preserve">F56H9.4</t>
  </si>
  <si>
    <t xml:space="preserve">gpa-9</t>
  </si>
  <si>
    <t xml:space="preserve">a member of the G protein alpha subunit family of heterotrimeric GTPases</t>
  </si>
  <si>
    <t xml:space="preserve">GO:0007186 G-protein coupled receptor protein signaling pathway</t>
  </si>
  <si>
    <t xml:space="preserve">ZK1010.5</t>
  </si>
  <si>
    <t xml:space="preserve">Y71G12B.17</t>
  </si>
  <si>
    <t xml:space="preserve">GO:0006810 transport</t>
  </si>
  <si>
    <t xml:space="preserve">F47G6.3</t>
  </si>
  <si>
    <t xml:space="preserve">GO:0040011 locomotion</t>
  </si>
  <si>
    <t xml:space="preserve">F08B4.2a</t>
  </si>
  <si>
    <t xml:space="preserve">cdh-5</t>
  </si>
  <si>
    <t xml:space="preserve">a homolog of cadherin</t>
  </si>
  <si>
    <t xml:space="preserve">GO:0007155 cell adhesion</t>
  </si>
  <si>
    <t xml:space="preserve">C54E4.5</t>
  </si>
  <si>
    <t xml:space="preserve">GO:0055114 oxidation reduction</t>
  </si>
  <si>
    <t xml:space="preserve">F35B12.4</t>
  </si>
  <si>
    <t xml:space="preserve">F25A2.1</t>
  </si>
  <si>
    <t xml:space="preserve">GO:0006629 lipid metabolic process </t>
  </si>
  <si>
    <t xml:space="preserve">M199.2</t>
  </si>
  <si>
    <t xml:space="preserve">F07B7.7</t>
  </si>
  <si>
    <t xml:space="preserve">T19H12.11</t>
  </si>
  <si>
    <t xml:space="preserve">ugt-10</t>
  </si>
  <si>
    <t xml:space="preserve">UDP-GlucuronosylTransferase</t>
  </si>
  <si>
    <t xml:space="preserve">GO:0008152 metabolic process</t>
  </si>
  <si>
    <t xml:space="preserve">F22H10.1</t>
  </si>
  <si>
    <t xml:space="preserve">R09D1.12</t>
  </si>
  <si>
    <t xml:space="preserve">a protein kinase</t>
  </si>
  <si>
    <t xml:space="preserve">Y113G7C.1</t>
  </si>
  <si>
    <t xml:space="preserve">GO:0006470 protein dephosphorylation</t>
  </si>
  <si>
    <t xml:space="preserve">C54E4.1</t>
  </si>
  <si>
    <t xml:space="preserve">Y105C5B.14</t>
  </si>
  <si>
    <t xml:space="preserve">F32B5.4</t>
  </si>
  <si>
    <t xml:space="preserve">K09E4.1</t>
  </si>
  <si>
    <t xml:space="preserve">GO:0009792 embryonic development ending in birth or egg hatching</t>
  </si>
  <si>
    <t xml:space="preserve">C49C3.9</t>
  </si>
  <si>
    <t xml:space="preserve">GO:0006952 defense response</t>
  </si>
  <si>
    <t xml:space="preserve">C33C12.7</t>
  </si>
  <si>
    <t xml:space="preserve">Y13C8A.1</t>
  </si>
  <si>
    <t xml:space="preserve">Y9D1A.2</t>
  </si>
  <si>
    <t xml:space="preserve">F47H4.10</t>
  </si>
  <si>
    <t xml:space="preserve">skr-5</t>
  </si>
  <si>
    <t xml:space="preserve">a homolog of Skp1 in S. cerevisiae</t>
  </si>
  <si>
    <t xml:space="preserve">GO:0006511 ubiquitin-dependent protein catabolic process</t>
  </si>
  <si>
    <t xml:space="preserve">C18G1.6</t>
  </si>
  <si>
    <t xml:space="preserve">Y24F12A.3</t>
  </si>
  <si>
    <t xml:space="preserve">F52E1.7b</t>
  </si>
  <si>
    <t xml:space="preserve">hsp-17</t>
  </si>
  <si>
    <t xml:space="preserve">a heat shock protein</t>
  </si>
  <si>
    <t xml:space="preserve">ZK1251.2</t>
  </si>
  <si>
    <t xml:space="preserve">ins-7</t>
  </si>
  <si>
    <t xml:space="preserve">an insulin/IGF-1-like peptide</t>
  </si>
  <si>
    <t xml:space="preserve">GO:0008340 determination of adult life span</t>
  </si>
  <si>
    <t xml:space="preserve">Y75B8A.27</t>
  </si>
  <si>
    <t xml:space="preserve">pqn-92</t>
  </si>
  <si>
    <t xml:space="preserve">a glutamine/asparagine (Q/N)-rich ('prion') domain</t>
  </si>
  <si>
    <t xml:space="preserve">C14C6.12</t>
  </si>
  <si>
    <t xml:space="preserve">Y7A5A.3</t>
  </si>
  <si>
    <t xml:space="preserve">Y39G10AR.3</t>
  </si>
  <si>
    <t xml:space="preserve">nekl-1</t>
  </si>
  <si>
    <t xml:space="preserve">NEK (NEver in mitosis Kin/ase) Like</t>
  </si>
  <si>
    <t xml:space="preserve">Y53G8AL.1</t>
  </si>
  <si>
    <t xml:space="preserve">Y75B8A.33</t>
  </si>
  <si>
    <t xml:space="preserve">K06B4.4</t>
  </si>
  <si>
    <t xml:space="preserve">C53A5.11</t>
  </si>
  <si>
    <t xml:space="preserve">F56H6.12</t>
  </si>
  <si>
    <t xml:space="preserve">oac-36</t>
  </si>
  <si>
    <t xml:space="preserve">O-ACyltransferase homolog</t>
  </si>
  <si>
    <t xml:space="preserve">C28C12.3</t>
  </si>
  <si>
    <t xml:space="preserve">F23D12.1</t>
  </si>
  <si>
    <t xml:space="preserve">Y54G2A.4</t>
  </si>
  <si>
    <t xml:space="preserve">GO:0055085 transmembrane transport</t>
  </si>
  <si>
    <t xml:space="preserve">Y37E11AL.5</t>
  </si>
  <si>
    <t xml:space="preserve">GO:0007218 neuropeptide signaling pathway</t>
  </si>
  <si>
    <t xml:space="preserve">F41G4.4</t>
  </si>
  <si>
    <t xml:space="preserve">Y39G8B.5</t>
  </si>
  <si>
    <t xml:space="preserve">F15A4.6</t>
  </si>
  <si>
    <t xml:space="preserve">ZC376.1</t>
  </si>
  <si>
    <t xml:space="preserve">F49D11.8</t>
  </si>
  <si>
    <t xml:space="preserve">cpn-4</t>
  </si>
  <si>
    <t xml:space="preserve">a calponin homolog,</t>
  </si>
  <si>
    <t xml:space="preserve">F49E12.2</t>
  </si>
  <si>
    <t xml:space="preserve">dod-23</t>
  </si>
  <si>
    <t xml:space="preserve">Downstream Of DAF-16 (regulated by DAF-16)</t>
  </si>
  <si>
    <t xml:space="preserve">M04G7.3</t>
  </si>
  <si>
    <t xml:space="preserve">F31B9.3</t>
  </si>
  <si>
    <t xml:space="preserve">C44B12.6</t>
  </si>
  <si>
    <t xml:space="preserve">GO:0006954 inflammatory response</t>
  </si>
  <si>
    <t xml:space="preserve">Y39H10A.1</t>
  </si>
  <si>
    <t xml:space="preserve">T20H9.1</t>
  </si>
  <si>
    <t xml:space="preserve">fbxa-7</t>
  </si>
  <si>
    <t xml:space="preserve">F-box A protein</t>
  </si>
  <si>
    <t xml:space="preserve">Y113G7B.26</t>
  </si>
  <si>
    <t xml:space="preserve">ZC482.2</t>
  </si>
  <si>
    <t xml:space="preserve">GO:0016020 cellular component  membrane</t>
  </si>
  <si>
    <t xml:space="preserve">JC8.12.1</t>
  </si>
  <si>
    <t xml:space="preserve">bus-12</t>
  </si>
  <si>
    <t xml:space="preserve">a predicted nucleotide-sugar transporter</t>
  </si>
  <si>
    <t xml:space="preserve">Y46G5A.34</t>
  </si>
  <si>
    <t xml:space="preserve">Y9C9A.12</t>
  </si>
  <si>
    <t xml:space="preserve">fbxa-86</t>
  </si>
  <si>
    <t xml:space="preserve">C16C10.9</t>
  </si>
  <si>
    <t xml:space="preserve">Y57A10A.30b.1</t>
  </si>
  <si>
    <t xml:space="preserve">F47B7.6</t>
  </si>
  <si>
    <t xml:space="preserve">Y73B3A.13</t>
  </si>
  <si>
    <t xml:space="preserve">C06E4.8</t>
  </si>
  <si>
    <t xml:space="preserve">D2085.2</t>
  </si>
  <si>
    <t xml:space="preserve">atg-10</t>
  </si>
  <si>
    <t xml:space="preserve">AuTophaGy (yeast Atg homolog)</t>
  </si>
  <si>
    <t xml:space="preserve">GO:0006914 autophagy</t>
  </si>
  <si>
    <t xml:space="preserve">Y41D4B.10</t>
  </si>
  <si>
    <t xml:space="preserve">dsl-3</t>
  </si>
  <si>
    <t xml:space="preserve">a putative secreted protein with single DSL and EGF domains in series</t>
  </si>
  <si>
    <t xml:space="preserve">GO:0040020 regulation of meiosis</t>
  </si>
  <si>
    <t xml:space="preserve">Y66A7A.4</t>
  </si>
  <si>
    <t xml:space="preserve">ZC196.6</t>
  </si>
  <si>
    <t xml:space="preserve">F15D4.5</t>
  </si>
  <si>
    <t xml:space="preserve">ZC190.10</t>
  </si>
  <si>
    <t xml:space="preserve">ZK596.1</t>
  </si>
  <si>
    <t xml:space="preserve">Y39G10AR.6b</t>
  </si>
  <si>
    <t xml:space="preserve">ugt-31</t>
  </si>
  <si>
    <t xml:space="preserve">Y48E1B.10</t>
  </si>
  <si>
    <t xml:space="preserve">gst-20</t>
  </si>
  <si>
    <t xml:space="preserve">Glutathione S-Transferase</t>
  </si>
  <si>
    <t xml:space="preserve">M01G12.7</t>
  </si>
  <si>
    <t xml:space="preserve">C01B4.7</t>
  </si>
  <si>
    <t xml:space="preserve">Y105C5B.20</t>
  </si>
  <si>
    <t xml:space="preserve">C04F12.1</t>
  </si>
  <si>
    <t xml:space="preserve">C25F9.5.1</t>
  </si>
  <si>
    <t xml:space="preserve">F07B7.2</t>
  </si>
  <si>
    <t xml:space="preserve">Y54E5A.3</t>
  </si>
  <si>
    <t xml:space="preserve">C38H2.1</t>
  </si>
  <si>
    <t xml:space="preserve">tbc-8</t>
  </si>
  <si>
    <t xml:space="preserve">TBC (Tre-2/Bub2/Cdc16) domain family</t>
  </si>
  <si>
    <t xml:space="preserve">GO:0032313  regulation of Rab GTPase activity</t>
  </si>
  <si>
    <t xml:space="preserve">F21C10.8a</t>
  </si>
  <si>
    <t xml:space="preserve">pqn-31</t>
  </si>
  <si>
    <t xml:space="preserve">B0454.2</t>
  </si>
  <si>
    <t xml:space="preserve">sri-31</t>
  </si>
  <si>
    <t xml:space="preserve">Serpentine Receptor, class I</t>
  </si>
  <si>
    <t xml:space="preserve">W04G5.7</t>
  </si>
  <si>
    <t xml:space="preserve">Y44A6D.1</t>
  </si>
  <si>
    <t xml:space="preserve">F08G2.8</t>
  </si>
  <si>
    <t xml:space="preserve">GO:0008083 growth</t>
  </si>
  <si>
    <t xml:space="preserve">Y110A2AL.9</t>
  </si>
  <si>
    <t xml:space="preserve">T08E11.1</t>
  </si>
  <si>
    <t xml:space="preserve">protein containing an F-box</t>
  </si>
  <si>
    <t xml:space="preserve">C39B10.3</t>
  </si>
  <si>
    <t xml:space="preserve">K05C4.11</t>
  </si>
  <si>
    <t xml:space="preserve">K04F1.8</t>
  </si>
  <si>
    <t xml:space="preserve">T20H9.4</t>
  </si>
  <si>
    <t xml:space="preserve">fbxa-73</t>
  </si>
  <si>
    <t xml:space="preserve">C54D10.3.2</t>
  </si>
  <si>
    <t xml:space="preserve">M199.4</t>
  </si>
  <si>
    <t xml:space="preserve">clec-190</t>
  </si>
  <si>
    <t xml:space="preserve">F36F12.4</t>
  </si>
  <si>
    <t xml:space="preserve">F57G4.1</t>
  </si>
  <si>
    <t xml:space="preserve">T06E6.5</t>
  </si>
  <si>
    <t xml:space="preserve">fbxa-135</t>
  </si>
  <si>
    <t xml:space="preserve">K01G5.3</t>
  </si>
  <si>
    <t xml:space="preserve">C08E3.10</t>
  </si>
  <si>
    <t xml:space="preserve">fbxa-158</t>
  </si>
  <si>
    <t xml:space="preserve">W09C3.3</t>
  </si>
  <si>
    <t xml:space="preserve">Y46C8AL.8</t>
  </si>
  <si>
    <t xml:space="preserve">clec-74</t>
  </si>
  <si>
    <t xml:space="preserve">B0250.9.1</t>
  </si>
  <si>
    <t xml:space="preserve">dhcr-7</t>
  </si>
  <si>
    <t xml:space="preserve">a protein orthologous to the human 7-DEHYDROCHOLESTEROL REDUCTASE</t>
  </si>
  <si>
    <t xml:space="preserve">F40E3.5.2</t>
  </si>
  <si>
    <t xml:space="preserve">F26D11.6</t>
  </si>
  <si>
    <t xml:space="preserve">M88.4</t>
  </si>
  <si>
    <t xml:space="preserve">R07C3.12</t>
  </si>
  <si>
    <t xml:space="preserve">clec-44</t>
  </si>
  <si>
    <t xml:space="preserve">Y6E2A.7</t>
  </si>
  <si>
    <t xml:space="preserve">B0047.4</t>
  </si>
  <si>
    <t xml:space="preserve">math-1</t>
  </si>
  <si>
    <t xml:space="preserve">Y48B6A.6a.1</t>
  </si>
  <si>
    <t xml:space="preserve">he C. elegans ortholog of the mammalian EF hand domain-containing proteins EFHD1 and EFHD2</t>
  </si>
  <si>
    <t xml:space="preserve">GO:0007165 signal transduction</t>
  </si>
  <si>
    <t xml:space="preserve">Y94H6A.2</t>
  </si>
  <si>
    <t xml:space="preserve">K02F6.9</t>
  </si>
  <si>
    <t xml:space="preserve">nep-18</t>
  </si>
  <si>
    <t xml:space="preserve">a neprilysin</t>
  </si>
  <si>
    <t xml:space="preserve">GO:0006508 proteolysis</t>
  </si>
  <si>
    <t xml:space="preserve">F38A1.7</t>
  </si>
  <si>
    <t xml:space="preserve">clec-168</t>
  </si>
  <si>
    <t xml:space="preserve">W06D4.3</t>
  </si>
  <si>
    <t xml:space="preserve">F08G2.5</t>
  </si>
  <si>
    <t xml:space="preserve">Y105C5A.9</t>
  </si>
  <si>
    <t xml:space="preserve">C18D4.6a</t>
  </si>
  <si>
    <t xml:space="preserve">F56A4.3</t>
  </si>
  <si>
    <t xml:space="preserve">C09G5.7</t>
  </si>
  <si>
    <t xml:space="preserve">H04D03.1</t>
  </si>
  <si>
    <t xml:space="preserve">enu-3</t>
  </si>
  <si>
    <t xml:space="preserve">a novel protein containing a single transmembrane domain</t>
  </si>
  <si>
    <t xml:space="preserve">GO:0048675 axon extension</t>
  </si>
  <si>
    <t xml:space="preserve">F36D1.3</t>
  </si>
  <si>
    <t xml:space="preserve">sru-47</t>
  </si>
  <si>
    <t xml:space="preserve">Serpentine Receptor, class U</t>
  </si>
  <si>
    <t xml:space="preserve">GO:0007606 sensory perception of chemical stimulus</t>
  </si>
  <si>
    <t xml:space="preserve">F42C5.3</t>
  </si>
  <si>
    <t xml:space="preserve">Y76B12C.4</t>
  </si>
  <si>
    <t xml:space="preserve">F26G5.4</t>
  </si>
  <si>
    <t xml:space="preserve">str-207</t>
  </si>
  <si>
    <t xml:space="preserve">Seven TM Receptor</t>
  </si>
  <si>
    <t xml:space="preserve">T04D3.8</t>
  </si>
  <si>
    <t xml:space="preserve">F14D7.5</t>
  </si>
  <si>
    <t xml:space="preserve">C13B7.3</t>
  </si>
  <si>
    <t xml:space="preserve">srd-60</t>
  </si>
  <si>
    <t xml:space="preserve">Serpentine Receptor, class D (delta)</t>
  </si>
  <si>
    <t xml:space="preserve">F42F12.2</t>
  </si>
  <si>
    <t xml:space="preserve">zig-2</t>
  </si>
  <si>
    <t xml:space="preserve">a predicted secreted protein</t>
  </si>
  <si>
    <t xml:space="preserve">F14D7.7</t>
  </si>
  <si>
    <t xml:space="preserve">C06C3.5</t>
  </si>
  <si>
    <t xml:space="preserve">F09C3.5</t>
  </si>
  <si>
    <t xml:space="preserve">fbxb-69</t>
  </si>
  <si>
    <t xml:space="preserve">F-box B protein</t>
  </si>
  <si>
    <t xml:space="preserve">F09C6.1</t>
  </si>
  <si>
    <t xml:space="preserve">C01B4.8</t>
  </si>
  <si>
    <t xml:space="preserve">F59C6.6b</t>
  </si>
  <si>
    <t xml:space="preserve">ZC239.14</t>
  </si>
  <si>
    <t xml:space="preserve">C53A5.9</t>
  </si>
  <si>
    <t xml:space="preserve">Y37H2A.10</t>
  </si>
  <si>
    <t xml:space="preserve">F47G6.4</t>
  </si>
  <si>
    <t xml:space="preserve">spe-15</t>
  </si>
  <si>
    <t xml:space="preserve">an unconventional myosin</t>
  </si>
  <si>
    <t xml:space="preserve">Y46H3A.3a</t>
  </si>
  <si>
    <t xml:space="preserve">hsp-16.2</t>
  </si>
  <si>
    <t xml:space="preserve">a 16-kD heat shock protein</t>
  </si>
  <si>
    <t xml:space="preserve">B0284.4</t>
  </si>
  <si>
    <t xml:space="preserve">Y113G7B.15</t>
  </si>
  <si>
    <t xml:space="preserve">C07F11.2</t>
  </si>
  <si>
    <t xml:space="preserve">K07D4.4</t>
  </si>
  <si>
    <t xml:space="preserve">F35E2.1</t>
  </si>
  <si>
    <t xml:space="preserve">F45B8.1</t>
  </si>
  <si>
    <t xml:space="preserve">rgs-11</t>
  </si>
  <si>
    <t xml:space="preserve">Regulator of G protein Signaling</t>
  </si>
  <si>
    <t xml:space="preserve">GO:0006353 termin/ation</t>
  </si>
  <si>
    <t xml:space="preserve">Y51H7C.2</t>
  </si>
  <si>
    <t xml:space="preserve">scl-17</t>
  </si>
  <si>
    <t xml:space="preserve">SCP-Like extracellular protein</t>
  </si>
  <si>
    <t xml:space="preserve">F15H10.5</t>
  </si>
  <si>
    <t xml:space="preserve">Y48A6A.1</t>
  </si>
  <si>
    <t xml:space="preserve">zig-5</t>
  </si>
  <si>
    <t xml:space="preserve">T08E11.8</t>
  </si>
  <si>
    <t xml:space="preserve">M03C11.1</t>
  </si>
  <si>
    <t xml:space="preserve">ZK250.7</t>
  </si>
  <si>
    <t xml:space="preserve">math-49</t>
  </si>
  <si>
    <t xml:space="preserve">Y110A2AL.3</t>
  </si>
  <si>
    <t xml:space="preserve">K02H11.9</t>
  </si>
  <si>
    <t xml:space="preserve">Y41C4A.16</t>
  </si>
  <si>
    <t xml:space="preserve">col-95</t>
  </si>
  <si>
    <t xml:space="preserve">COLlagen</t>
  </si>
  <si>
    <t xml:space="preserve">Y38H8A.5</t>
  </si>
  <si>
    <t xml:space="preserve">a homolog of the human gene ZNF195</t>
  </si>
  <si>
    <t xml:space="preserve">F35B12.3</t>
  </si>
  <si>
    <t xml:space="preserve">W08F4.9</t>
  </si>
  <si>
    <t xml:space="preserve">fbxb-14</t>
  </si>
  <si>
    <t xml:space="preserve">Y32G9A.6</t>
  </si>
  <si>
    <t xml:space="preserve">C06E1.1</t>
  </si>
  <si>
    <t xml:space="preserve">Y119D3A.1</t>
  </si>
  <si>
    <t xml:space="preserve">fbxa-75</t>
  </si>
  <si>
    <t xml:space="preserve">Y61B8B.1</t>
  </si>
  <si>
    <t xml:space="preserve">sri-70</t>
  </si>
  <si>
    <t xml:space="preserve">C32H11.13</t>
  </si>
  <si>
    <t xml:space="preserve">dct-19</t>
  </si>
  <si>
    <t xml:space="preserve">DAF-16/FOXO Controlled, germline Tumor affecting</t>
  </si>
  <si>
    <t xml:space="preserve">C25E10.8</t>
  </si>
  <si>
    <t xml:space="preserve">a putative secreted TIL-domain protease inhibitor paralogous to SWM-1</t>
  </si>
  <si>
    <t xml:space="preserve">Y71G12B.21</t>
  </si>
  <si>
    <t xml:space="preserve">pqn-88</t>
  </si>
  <si>
    <t xml:space="preserve">a glutamine/asparagine (Q/N)-rich ('prion') domain,</t>
  </si>
  <si>
    <t xml:space="preserve">C46F11.1</t>
  </si>
  <si>
    <t xml:space="preserve">unc-93</t>
  </si>
  <si>
    <t xml:space="preserve">a novel transmembrane protein</t>
  </si>
  <si>
    <t xml:space="preserve">F07E5.9</t>
  </si>
  <si>
    <t xml:space="preserve">Y55B1BR.3</t>
  </si>
  <si>
    <t xml:space="preserve">cec-8</t>
  </si>
  <si>
    <t xml:space="preserve">C.Elegans Chromodomain protein</t>
  </si>
  <si>
    <t xml:space="preserve">Y19D10A.4</t>
  </si>
  <si>
    <t xml:space="preserve">F17C8.5</t>
  </si>
  <si>
    <t xml:space="preserve">twk-6</t>
  </si>
  <si>
    <t xml:space="preserve">one of 44 C. elegans TWK (two-P domain K+) potassium channel subunits</t>
  </si>
  <si>
    <t xml:space="preserve">GO:0071805 potassium</t>
  </si>
  <si>
    <t xml:space="preserve">Y39G10AR.16</t>
  </si>
  <si>
    <t xml:space="preserve">Y41D4B.18</t>
  </si>
  <si>
    <t xml:space="preserve">Y39B6A.9</t>
  </si>
  <si>
    <t xml:space="preserve">T05A8.2</t>
  </si>
  <si>
    <t xml:space="preserve">R03H10.6</t>
  </si>
  <si>
    <t xml:space="preserve">B0507.9</t>
  </si>
  <si>
    <t xml:space="preserve">Y49E10.25</t>
  </si>
  <si>
    <t xml:space="preserve">K05C4.8</t>
  </si>
  <si>
    <t xml:space="preserve">C38D9.2</t>
  </si>
  <si>
    <t xml:space="preserve">C40A11.8</t>
  </si>
  <si>
    <t xml:space="preserve">C49G7.3</t>
  </si>
  <si>
    <t xml:space="preserve">C54D10.7</t>
  </si>
  <si>
    <t xml:space="preserve">dct-3</t>
  </si>
  <si>
    <t xml:space="preserve">R07C12.3</t>
  </si>
  <si>
    <t xml:space="preserve">Y50C1A.2</t>
  </si>
  <si>
    <t xml:space="preserve">F26G5.5</t>
  </si>
  <si>
    <t xml:space="preserve">str-209</t>
  </si>
  <si>
    <t xml:space="preserve">Y47D3A.1</t>
  </si>
  <si>
    <t xml:space="preserve">R09A1.2</t>
  </si>
  <si>
    <t xml:space="preserve">R07B1.2.1</t>
  </si>
  <si>
    <t xml:space="preserve">lec-7</t>
  </si>
  <si>
    <t xml:space="preserve">gaLECtin</t>
  </si>
  <si>
    <t xml:space="preserve">F15D3.8</t>
  </si>
  <si>
    <t xml:space="preserve">Y19D10A.11</t>
  </si>
  <si>
    <t xml:space="preserve">B0507.10</t>
  </si>
  <si>
    <t xml:space="preserve">H14E04.1</t>
  </si>
  <si>
    <t xml:space="preserve">T28H11.2</t>
  </si>
  <si>
    <t xml:space="preserve">srm-1</t>
  </si>
  <si>
    <t xml:space="preserve">Serpentine Receptor, class M</t>
  </si>
  <si>
    <t xml:space="preserve">C16C4.10</t>
  </si>
  <si>
    <t xml:space="preserve">math-5</t>
  </si>
  <si>
    <t xml:space="preserve">T02B11.1</t>
  </si>
  <si>
    <t xml:space="preserve">srg-53</t>
  </si>
  <si>
    <t xml:space="preserve">Serpentine Receptor, class G (gamma)</t>
  </si>
  <si>
    <t xml:space="preserve">F58H7.5</t>
  </si>
  <si>
    <t xml:space="preserve">T11F9.10</t>
  </si>
  <si>
    <t xml:space="preserve">F37D6.3</t>
  </si>
  <si>
    <t xml:space="preserve">T22H6.5</t>
  </si>
  <si>
    <t xml:space="preserve">abf-5</t>
  </si>
  <si>
    <t xml:space="preserve">a homolog of the antibacterial factor ASABF from Ascaris suum.</t>
  </si>
  <si>
    <t xml:space="preserve">C17H1.9</t>
  </si>
  <si>
    <t xml:space="preserve">Y75B8A.37</t>
  </si>
  <si>
    <t xml:space="preserve">K07C6.15</t>
  </si>
  <si>
    <t xml:space="preserve">srx-70</t>
  </si>
  <si>
    <t xml:space="preserve">Serpentine Receptor, class X</t>
  </si>
  <si>
    <t xml:space="preserve">T09H2.1</t>
  </si>
  <si>
    <t xml:space="preserve">cyp-34A4</t>
  </si>
  <si>
    <t xml:space="preserve">CYtochrome P450 family</t>
  </si>
  <si>
    <t xml:space="preserve">B0238.12</t>
  </si>
  <si>
    <t xml:space="preserve">Y75B8A.12</t>
  </si>
  <si>
    <t xml:space="preserve">osm-12</t>
  </si>
  <si>
    <t xml:space="preserve">a protein that is an ortholog to human BBS7</t>
  </si>
  <si>
    <t xml:space="preserve">GO:0060326 chemotaxis</t>
  </si>
  <si>
    <t xml:space="preserve">ZC239.12</t>
  </si>
  <si>
    <t xml:space="preserve">sdz-35</t>
  </si>
  <si>
    <t xml:space="preserve">SKN-1 Dependent Zygotic transcript</t>
  </si>
  <si>
    <t xml:space="preserve">Y40B10A.2</t>
  </si>
  <si>
    <t xml:space="preserve">B0462.1</t>
  </si>
  <si>
    <t xml:space="preserve">K08F11.1</t>
  </si>
  <si>
    <t xml:space="preserve">W04G5.3</t>
  </si>
  <si>
    <t xml:space="preserve">T21C12.7</t>
  </si>
  <si>
    <t xml:space="preserve">W01B11.2</t>
  </si>
  <si>
    <t xml:space="preserve">sulp-6</t>
  </si>
  <si>
    <t xml:space="preserve">one of eight C. elegans members of the sulfate permease family of anion transporters</t>
  </si>
  <si>
    <t xml:space="preserve">T23E1.3</t>
  </si>
  <si>
    <t xml:space="preserve">C49A1.2</t>
  </si>
  <si>
    <t xml:space="preserve">best-10</t>
  </si>
  <si>
    <t xml:space="preserve">BESTrophin (chloride channel) homolog</t>
  </si>
  <si>
    <t xml:space="preserve">T10H4.11</t>
  </si>
  <si>
    <t xml:space="preserve">cyp-34A2</t>
  </si>
  <si>
    <t xml:space="preserve">C50E10.10</t>
  </si>
  <si>
    <t xml:space="preserve">sre-51</t>
  </si>
  <si>
    <t xml:space="preserve">Serpentine Receptor, class E (epsilon)</t>
  </si>
  <si>
    <t xml:space="preserve">C33C12.4</t>
  </si>
  <si>
    <t xml:space="preserve">C49G7.4</t>
  </si>
  <si>
    <t xml:space="preserve">phat-3</t>
  </si>
  <si>
    <t xml:space="preserve">PHAryngeal gland Toxin-related</t>
  </si>
  <si>
    <t xml:space="preserve">F49F1.7</t>
  </si>
  <si>
    <t xml:space="preserve">C08E3.7</t>
  </si>
  <si>
    <t xml:space="preserve">fbxa-164</t>
  </si>
  <si>
    <t xml:space="preserve">a protein containing an F-box</t>
  </si>
  <si>
    <t xml:space="preserve">GO:0006412 translation</t>
  </si>
  <si>
    <t xml:space="preserve">F57B9.3</t>
  </si>
  <si>
    <t xml:space="preserve">BE10.4</t>
  </si>
  <si>
    <t xml:space="preserve">C38D9.1</t>
  </si>
  <si>
    <t xml:space="preserve">fbxa-171</t>
  </si>
  <si>
    <t xml:space="preserve">F28A10.5</t>
  </si>
  <si>
    <t xml:space="preserve">C18H9.6</t>
  </si>
  <si>
    <t xml:space="preserve">Y37H2C.1</t>
  </si>
  <si>
    <t xml:space="preserve">F56A4.9</t>
  </si>
  <si>
    <t xml:space="preserve">C56G3.1a</t>
  </si>
  <si>
    <t xml:space="preserve">npr-8</t>
  </si>
  <si>
    <t xml:space="preserve">NeuroPeptide Receptor family</t>
  </si>
  <si>
    <t xml:space="preserve">C16C4.13</t>
  </si>
  <si>
    <t xml:space="preserve">math-8</t>
  </si>
  <si>
    <t xml:space="preserve">ZC196.3</t>
  </si>
  <si>
    <t xml:space="preserve">K10G9.3</t>
  </si>
  <si>
    <t xml:space="preserve">pad-2</t>
  </si>
  <si>
    <t xml:space="preserve">an O-fucosyltransferase</t>
  </si>
  <si>
    <t xml:space="preserve">T21C12.4</t>
  </si>
  <si>
    <t xml:space="preserve">F28F8.7</t>
  </si>
  <si>
    <t xml:space="preserve">K10G9.2.1</t>
  </si>
  <si>
    <t xml:space="preserve">C17H1.6</t>
  </si>
  <si>
    <t xml:space="preserve">T26H2.8</t>
  </si>
  <si>
    <t xml:space="preserve">srr-2</t>
  </si>
  <si>
    <t xml:space="preserve">Serpentine Receptor, class R</t>
  </si>
  <si>
    <t xml:space="preserve">Y48B6A.4</t>
  </si>
  <si>
    <t xml:space="preserve">eat-2</t>
  </si>
  <si>
    <t xml:space="preserve">a ligand-gated ion channel subunit</t>
  </si>
  <si>
    <t xml:space="preserve">Y119D3B.21</t>
  </si>
  <si>
    <t xml:space="preserve">T20H9.2</t>
  </si>
  <si>
    <t xml:space="preserve">fbxa-43</t>
  </si>
  <si>
    <t xml:space="preserve">F13A7.11</t>
  </si>
  <si>
    <t xml:space="preserve">F57G8.7a</t>
  </si>
  <si>
    <t xml:space="preserve">F56A4.10</t>
  </si>
  <si>
    <t xml:space="preserve">M01G12.12</t>
  </si>
  <si>
    <t xml:space="preserve">rrf-2</t>
  </si>
  <si>
    <t xml:space="preserve">an Rna-directed Rna polymerase (RdRP) homolog</t>
  </si>
  <si>
    <t xml:space="preserve">W09G10.3</t>
  </si>
  <si>
    <t xml:space="preserve">F47B8.2</t>
  </si>
  <si>
    <t xml:space="preserve">Y47H10A.5</t>
  </si>
  <si>
    <t xml:space="preserve">F31E9.6</t>
  </si>
  <si>
    <t xml:space="preserve">H24K24.5</t>
  </si>
  <si>
    <t xml:space="preserve">fmo-5</t>
  </si>
  <si>
    <t xml:space="preserve">a flavin-containing monoxygen/ase</t>
  </si>
  <si>
    <t xml:space="preserve">F33E2.2a</t>
  </si>
  <si>
    <t xml:space="preserve">dlk-1</t>
  </si>
  <si>
    <t xml:space="preserve">a mitogen-activated protein kin/ase kin/ase kin/ase (MAPKKK)</t>
  </si>
  <si>
    <t xml:space="preserve">C04F12.9</t>
  </si>
  <si>
    <t xml:space="preserve">rnh-1.3</t>
  </si>
  <si>
    <t xml:space="preserve">Rnase H</t>
  </si>
  <si>
    <t xml:space="preserve">Y55F3AM.11</t>
  </si>
  <si>
    <t xml:space="preserve">F09G8.8</t>
  </si>
  <si>
    <t xml:space="preserve">clec-160</t>
  </si>
  <si>
    <t xml:space="preserve">F53A2.3</t>
  </si>
  <si>
    <t xml:space="preserve">ZK1010.6</t>
  </si>
  <si>
    <t xml:space="preserve">C17H1.3</t>
  </si>
  <si>
    <t xml:space="preserve">W06D11.1</t>
  </si>
  <si>
    <t xml:space="preserve">F22E5.6</t>
  </si>
  <si>
    <t xml:space="preserve">F37B4.13</t>
  </si>
  <si>
    <t xml:space="preserve">srh-240</t>
  </si>
  <si>
    <t xml:space="preserve">Serpentine Receptor, class H</t>
  </si>
  <si>
    <t xml:space="preserve">T21C9.8.1</t>
  </si>
  <si>
    <t xml:space="preserve">ttr-23</t>
  </si>
  <si>
    <t xml:space="preserve">TransThyretin-Related family domain</t>
  </si>
  <si>
    <t xml:space="preserve">GO:0005576 cellular component extracellular space</t>
  </si>
  <si>
    <t xml:space="preserve">K10F12.3a</t>
  </si>
  <si>
    <t xml:space="preserve">pll-1</t>
  </si>
  <si>
    <t xml:space="preserve">PhosphoLipase C Like</t>
  </si>
  <si>
    <t xml:space="preserve">GO:0006629 lipid metabolic process</t>
  </si>
  <si>
    <t xml:space="preserve">C02A12.4.1</t>
  </si>
  <si>
    <t xml:space="preserve">lys-7</t>
  </si>
  <si>
    <t xml:space="preserve">an enzyme homologous to an antimicrobial lysozyme encoded by the LYS4 gene</t>
  </si>
  <si>
    <t xml:space="preserve">GO:0050832 defense response to fungus</t>
  </si>
  <si>
    <t xml:space="preserve">W03G9.3</t>
  </si>
  <si>
    <t xml:space="preserve">F21A9.2</t>
  </si>
  <si>
    <t xml:space="preserve">F34D6.5</t>
  </si>
  <si>
    <t xml:space="preserve">sri-62</t>
  </si>
  <si>
    <t xml:space="preserve">F25E5.1.2</t>
  </si>
  <si>
    <t xml:space="preserve">R11G11.7</t>
  </si>
  <si>
    <t xml:space="preserve">pqn-60</t>
  </si>
  <si>
    <t xml:space="preserve">a 154-residue, glutamine/asparagine (Q/N)-rich ('prion'-like) protein</t>
  </si>
  <si>
    <t xml:space="preserve">GO:0006915 apoptosis</t>
  </si>
  <si>
    <t xml:space="preserve">Y17G9B.2</t>
  </si>
  <si>
    <t xml:space="preserve">F08D12.3a</t>
  </si>
  <si>
    <t xml:space="preserve">W09G10.5</t>
  </si>
  <si>
    <t xml:space="preserve">clec-126</t>
  </si>
  <si>
    <t xml:space="preserve">R09D1.5</t>
  </si>
  <si>
    <t xml:space="preserve">GO:0005975 carbohydrate metabolic process</t>
  </si>
  <si>
    <t xml:space="preserve">C55C3.6</t>
  </si>
  <si>
    <t xml:space="preserve">F36D1.2</t>
  </si>
  <si>
    <t xml:space="preserve">sre-22</t>
  </si>
  <si>
    <t xml:space="preserve">F07G6.1</t>
  </si>
  <si>
    <t xml:space="preserve">dgn-3</t>
  </si>
  <si>
    <t xml:space="preserve">DystroGlycaN</t>
  </si>
  <si>
    <t xml:space="preserve">T24B8.5</t>
  </si>
  <si>
    <t xml:space="preserve">an ShK-like toxin peptide</t>
  </si>
  <si>
    <t xml:space="preserve">F26F2.2</t>
  </si>
  <si>
    <t xml:space="preserve">C17F4.6</t>
  </si>
  <si>
    <t xml:space="preserve">gcy-19</t>
  </si>
  <si>
    <t xml:space="preserve">a predicted transmembrane guanylyl cyclase;</t>
  </si>
  <si>
    <t xml:space="preserve">C38D9.7</t>
  </si>
  <si>
    <t xml:space="preserve">fbxa-174</t>
  </si>
  <si>
    <t xml:space="preserve">T28A11.13</t>
  </si>
  <si>
    <t xml:space="preserve">Y24D9B.1</t>
  </si>
  <si>
    <t xml:space="preserve">C38D9.5</t>
  </si>
  <si>
    <t xml:space="preserve">ZK177.9</t>
  </si>
  <si>
    <t xml:space="preserve">C16C4.11</t>
  </si>
  <si>
    <t xml:space="preserve">math-6</t>
  </si>
  <si>
    <t xml:space="preserve">C41D11.6</t>
  </si>
  <si>
    <t xml:space="preserve">F46H5.8</t>
  </si>
  <si>
    <t xml:space="preserve">lact-1</t>
  </si>
  <si>
    <t xml:space="preserve">a beta-lactamase domain-containing protein.</t>
  </si>
  <si>
    <t xml:space="preserve">C43D7.4</t>
  </si>
  <si>
    <t xml:space="preserve">Y55D5A.6</t>
  </si>
  <si>
    <t xml:space="preserve">cutl-25</t>
  </si>
  <si>
    <t xml:space="preserve">CUTiclin-Like</t>
  </si>
  <si>
    <t xml:space="preserve">Y57G11B.1</t>
  </si>
  <si>
    <t xml:space="preserve">F08A8.5</t>
  </si>
  <si>
    <t xml:space="preserve">a putative alpha-1,2-fucosyltransferase (alpha1,2FT)</t>
  </si>
  <si>
    <t xml:space="preserve">T20D4.7</t>
  </si>
  <si>
    <t xml:space="preserve">R09H3.3</t>
  </si>
  <si>
    <t xml:space="preserve">R07C12.1</t>
  </si>
  <si>
    <t xml:space="preserve">Y105C5B.19.1</t>
  </si>
  <si>
    <t xml:space="preserve">F46B3.3</t>
  </si>
  <si>
    <t xml:space="preserve">ttr-11</t>
  </si>
  <si>
    <t xml:space="preserve">C55C3.3</t>
  </si>
  <si>
    <t xml:space="preserve">W05F2.4</t>
  </si>
  <si>
    <t xml:space="preserve">F26F2.4</t>
  </si>
  <si>
    <t xml:space="preserve">Y49G5A.1</t>
  </si>
  <si>
    <t xml:space="preserve">F14H12.3</t>
  </si>
  <si>
    <t xml:space="preserve">Y39E4B.11</t>
  </si>
  <si>
    <t xml:space="preserve">Y47G7B.2</t>
  </si>
  <si>
    <t xml:space="preserve">C17H1.4</t>
  </si>
  <si>
    <t xml:space="preserve">Y46G5A.20</t>
  </si>
  <si>
    <t xml:space="preserve">T26F2.2</t>
  </si>
  <si>
    <t xml:space="preserve">C01B4.9</t>
  </si>
  <si>
    <t xml:space="preserve">F36D1.1</t>
  </si>
  <si>
    <t xml:space="preserve">madf-2</t>
  </si>
  <si>
    <t xml:space="preserve">MADF domain transcription factor</t>
  </si>
  <si>
    <t xml:space="preserve">F54F7.6</t>
  </si>
  <si>
    <t xml:space="preserve">H14E04.3</t>
  </si>
  <si>
    <t xml:space="preserve">F26F2.1</t>
  </si>
  <si>
    <t xml:space="preserve">W04C9.5</t>
  </si>
  <si>
    <t xml:space="preserve">Y6E2A.5</t>
  </si>
  <si>
    <t xml:space="preserve">F29C12.5</t>
  </si>
  <si>
    <t xml:space="preserve">bath-45</t>
  </si>
  <si>
    <t xml:space="preserve">BTB and MATH domain containing</t>
  </si>
  <si>
    <t xml:space="preserve">F35E8.8a</t>
  </si>
  <si>
    <t xml:space="preserve">gst-38</t>
  </si>
  <si>
    <t xml:space="preserve">a glutathione-S-transferase</t>
  </si>
  <si>
    <t xml:space="preserve">T19C9.5</t>
  </si>
  <si>
    <t xml:space="preserve">scl-25</t>
  </si>
  <si>
    <t xml:space="preserve">F20A1.10.1</t>
  </si>
  <si>
    <t xml:space="preserve">F49H6.5</t>
  </si>
  <si>
    <t xml:space="preserve">a homolog of the human gene MOCS1A</t>
  </si>
  <si>
    <t xml:space="preserve">K03D3.2</t>
  </si>
  <si>
    <t xml:space="preserve">ZK666.7</t>
  </si>
  <si>
    <t xml:space="preserve">clec-61</t>
  </si>
  <si>
    <t xml:space="preserve">C36C5.5</t>
  </si>
  <si>
    <t xml:space="preserve">Y71G12B.18</t>
  </si>
  <si>
    <t xml:space="preserve">ZK105.5</t>
  </si>
  <si>
    <t xml:space="preserve">Y57E12B.1</t>
  </si>
  <si>
    <t xml:space="preserve">C14C6.2</t>
  </si>
  <si>
    <t xml:space="preserve">F49F1.6</t>
  </si>
  <si>
    <t xml:space="preserve">a protein containing a signal sequence and several ShK toxin domains</t>
  </si>
  <si>
    <t xml:space="preserve">C17H1.8</t>
  </si>
  <si>
    <t xml:space="preserve">Y37H2A.11</t>
  </si>
  <si>
    <t xml:space="preserve">Y47H9C.1</t>
  </si>
  <si>
    <t xml:space="preserve">C49G7.7</t>
  </si>
  <si>
    <t xml:space="preserve">F55G11.4</t>
  </si>
  <si>
    <t xml:space="preserve">W08A12.4a</t>
  </si>
  <si>
    <t xml:space="preserve">Y57E12B.4</t>
  </si>
  <si>
    <t xml:space="preserve">Y52B11A.5</t>
  </si>
  <si>
    <t xml:space="preserve">clec-92</t>
  </si>
  <si>
    <t xml:space="preserve">C45G9.6b</t>
  </si>
  <si>
    <t xml:space="preserve">C08E3.9</t>
  </si>
  <si>
    <t xml:space="preserve">fbxa-166</t>
  </si>
  <si>
    <t xml:space="preserve">C18D4.4</t>
  </si>
  <si>
    <t xml:space="preserve">GO:0030704 vitelline membrane formation</t>
  </si>
  <si>
    <t xml:space="preserve">C54D1.2</t>
  </si>
  <si>
    <t xml:space="preserve">clec-86</t>
  </si>
  <si>
    <t xml:space="preserve">C08A9.1</t>
  </si>
  <si>
    <t xml:space="preserve">sod-3</t>
  </si>
  <si>
    <t xml:space="preserve">a iron/manganese superoxide dismutase,</t>
  </si>
  <si>
    <t xml:space="preserve">C54D10.8</t>
  </si>
  <si>
    <t xml:space="preserve">C17H1.7</t>
  </si>
  <si>
    <t xml:space="preserve">K08D10.10</t>
  </si>
  <si>
    <t xml:space="preserve">B0507.8</t>
  </si>
  <si>
    <t xml:space="preserve">F16H6.1</t>
  </si>
  <si>
    <t xml:space="preserve">clec-42</t>
  </si>
  <si>
    <t xml:space="preserve">JC8.12.1b</t>
  </si>
  <si>
    <t xml:space="preserve">Y38H6C.8</t>
  </si>
  <si>
    <t xml:space="preserve">F32A5.4b</t>
  </si>
  <si>
    <t xml:space="preserve">ZC487.4</t>
  </si>
  <si>
    <t xml:space="preserve">grl-9</t>
  </si>
  <si>
    <t xml:space="preserve">a hedgehog-like protein</t>
  </si>
  <si>
    <t xml:space="preserve">C34H4.1</t>
  </si>
  <si>
    <t xml:space="preserve">F35F10.13</t>
  </si>
  <si>
    <t xml:space="preserve">B0348.2</t>
  </si>
  <si>
    <t xml:space="preserve">K07D4.9</t>
  </si>
  <si>
    <t xml:space="preserve">W02G9.4</t>
  </si>
  <si>
    <t xml:space="preserve">F01G10.4</t>
  </si>
  <si>
    <t xml:space="preserve">F22F1.1.2</t>
  </si>
  <si>
    <t xml:space="preserve">hil-3</t>
  </si>
  <si>
    <t xml:space="preserve">HIstone H1 Like</t>
  </si>
  <si>
    <t xml:space="preserve">GO:0006334 nucleosome assembly</t>
  </si>
  <si>
    <t xml:space="preserve">K09C6.9</t>
  </si>
  <si>
    <t xml:space="preserve">F20A1.8</t>
  </si>
  <si>
    <t xml:space="preserve">B0284.2</t>
  </si>
  <si>
    <t xml:space="preserve">T27E7.6</t>
  </si>
  <si>
    <t xml:space="preserve">Y39G8B.7</t>
  </si>
  <si>
    <t xml:space="preserve">F11D11.3</t>
  </si>
  <si>
    <t xml:space="preserve">C50F7.5</t>
  </si>
  <si>
    <t xml:space="preserve">F08E10.7</t>
  </si>
  <si>
    <t xml:space="preserve">scl-24</t>
  </si>
  <si>
    <t xml:space="preserve">F20B6.6</t>
  </si>
  <si>
    <t xml:space="preserve">Y74C10AR.2</t>
  </si>
  <si>
    <t xml:space="preserve">C50F2.10.1</t>
  </si>
  <si>
    <t xml:space="preserve">abf-2</t>
  </si>
  <si>
    <t xml:space="preserve">an antimicrobial peptide</t>
  </si>
  <si>
    <t xml:space="preserve">F44G3.10</t>
  </si>
  <si>
    <t xml:space="preserve">a claudin homolog</t>
  </si>
  <si>
    <t xml:space="preserve">C31B8.4</t>
  </si>
  <si>
    <t xml:space="preserve">F37B1.1</t>
  </si>
  <si>
    <t xml:space="preserve">gst-24</t>
  </si>
  <si>
    <t xml:space="preserve">C28C12.4</t>
  </si>
  <si>
    <t xml:space="preserve">C17B7.9</t>
  </si>
  <si>
    <t xml:space="preserve">R07C12.2</t>
  </si>
  <si>
    <t xml:space="preserve">F59A7.2</t>
  </si>
  <si>
    <t xml:space="preserve">R06F6.11</t>
  </si>
  <si>
    <t xml:space="preserve">tag-209</t>
  </si>
  <si>
    <t xml:space="preserve">Temporarily Assigned Gene name</t>
  </si>
  <si>
    <t xml:space="preserve">C48E7.7b</t>
  </si>
  <si>
    <t xml:space="preserve">W05G11.3.1a</t>
  </si>
  <si>
    <t xml:space="preserve">col-88</t>
  </si>
  <si>
    <t xml:space="preserve">F53F4.13a</t>
  </si>
  <si>
    <t xml:space="preserve">F54D1.3</t>
  </si>
  <si>
    <t xml:space="preserve">col-127</t>
  </si>
  <si>
    <t xml:space="preserve">C32H11.12a</t>
  </si>
  <si>
    <t xml:space="preserve">dod-24</t>
  </si>
  <si>
    <t xml:space="preserve">W04G3.8.2a</t>
  </si>
  <si>
    <t xml:space="preserve">lpr-23</t>
  </si>
  <si>
    <t xml:space="preserve">one of seven C. elegans proteins related to the lipocalin family</t>
  </si>
  <si>
    <t xml:space="preserve">C44H4.3a</t>
  </si>
  <si>
    <t xml:space="preserve">sym-1</t>
  </si>
  <si>
    <t xml:space="preserve">a protein containing 15 contiguous leucine-rich repeats</t>
  </si>
  <si>
    <t xml:space="preserve">F56F10.3</t>
  </si>
  <si>
    <t xml:space="preserve">cdo-1</t>
  </si>
  <si>
    <t xml:space="preserve">cysteine dioxygenase ortholog;</t>
  </si>
  <si>
    <t xml:space="preserve">ZC328.1.1a</t>
  </si>
  <si>
    <t xml:space="preserve">cuti-1</t>
  </si>
  <si>
    <t xml:space="preserve">CUTicle and epithelial Integrity</t>
  </si>
  <si>
    <t xml:space="preserve">F48G7.5</t>
  </si>
  <si>
    <t xml:space="preserve">C08E3.1</t>
  </si>
  <si>
    <t xml:space="preserve">Y39G8B.9</t>
  </si>
  <si>
    <t xml:space="preserve">ZK666.6</t>
  </si>
  <si>
    <t xml:space="preserve">clec-60</t>
  </si>
  <si>
    <t xml:space="preserve">Y39G8B.10</t>
  </si>
  <si>
    <t xml:space="preserve">H12D21.1</t>
  </si>
  <si>
    <t xml:space="preserve">nspa-1</t>
  </si>
  <si>
    <t xml:space="preserve">Nematode Specific Peptide family, group A</t>
  </si>
  <si>
    <t xml:space="preserve">R10H1.4</t>
  </si>
  <si>
    <t xml:space="preserve">isl-1</t>
  </si>
  <si>
    <t xml:space="preserve">a putative secreted TIL-domain protease inhibitor</t>
  </si>
  <si>
    <t xml:space="preserve">F29B9.9</t>
  </si>
  <si>
    <t xml:space="preserve">col-111</t>
  </si>
  <si>
    <t xml:space="preserve">M03A1.7</t>
  </si>
  <si>
    <t xml:space="preserve">dao-2</t>
  </si>
  <si>
    <t xml:space="preserve">a (putatively) secreted protein with a DB module</t>
  </si>
  <si>
    <t xml:space="preserve">T03G11.8</t>
  </si>
  <si>
    <t xml:space="preserve">Y18H1A.11</t>
  </si>
  <si>
    <t xml:space="preserve">GO:0009058 biosynthetic process</t>
  </si>
  <si>
    <t xml:space="preserve">ZK1058.6</t>
  </si>
  <si>
    <t xml:space="preserve">nit-1</t>
  </si>
  <si>
    <t xml:space="preserve">NITrilase</t>
  </si>
  <si>
    <t xml:space="preserve">GO:0006807 nitrogen compound metabolic process</t>
  </si>
  <si>
    <t xml:space="preserve">ZK1290.8</t>
  </si>
  <si>
    <t xml:space="preserve">wrt-10</t>
  </si>
  <si>
    <t xml:space="preserve">F07F6.5</t>
  </si>
  <si>
    <t xml:space="preserve">dct-5</t>
  </si>
  <si>
    <t xml:space="preserve">F12F6.9</t>
  </si>
  <si>
    <t xml:space="preserve">col-128</t>
  </si>
  <si>
    <t xml:space="preserve">R57.2</t>
  </si>
  <si>
    <t xml:space="preserve">F01D5.5</t>
  </si>
  <si>
    <t xml:space="preserve">F48G7.8</t>
  </si>
  <si>
    <t xml:space="preserve">T21D12.2</t>
  </si>
  <si>
    <t xml:space="preserve">dpy-9</t>
  </si>
  <si>
    <t xml:space="preserve">a cuticular collagen family member</t>
  </si>
  <si>
    <t xml:space="preserve">Y105C5A.12</t>
  </si>
  <si>
    <t xml:space="preserve">W04G3.3</t>
  </si>
  <si>
    <t xml:space="preserve">lpr-4</t>
  </si>
  <si>
    <t xml:space="preserve">F01D5.1</t>
  </si>
  <si>
    <t xml:space="preserve">C31H2.2</t>
  </si>
  <si>
    <t xml:space="preserve">dpy-8</t>
  </si>
  <si>
    <t xml:space="preserve">F35B3.4</t>
  </si>
  <si>
    <t xml:space="preserve">C42D4.3</t>
  </si>
  <si>
    <t xml:space="preserve">W08E12.2</t>
  </si>
  <si>
    <t xml:space="preserve">F49F1.5.1</t>
  </si>
  <si>
    <t xml:space="preserve">Y51H4A.9a</t>
  </si>
  <si>
    <t xml:space="preserve">col-137</t>
  </si>
  <si>
    <t xml:space="preserve">ZK1251.2b</t>
  </si>
  <si>
    <t xml:space="preserve">Y75B8A.27b</t>
  </si>
  <si>
    <t xml:space="preserve">W05G11.3.1b</t>
  </si>
  <si>
    <t xml:space="preserve">F53F4.13b</t>
  </si>
  <si>
    <t xml:space="preserve">F54D1.3b</t>
  </si>
  <si>
    <t xml:space="preserve">C32H11.12b</t>
  </si>
  <si>
    <t xml:space="preserve">W04G3.8.2b</t>
  </si>
  <si>
    <t xml:space="preserve">lpr-3</t>
  </si>
  <si>
    <t xml:space="preserve">C44H4.3b</t>
  </si>
  <si>
    <t xml:space="preserve">ZC328.1.1b</t>
  </si>
  <si>
    <t xml:space="preserve">Y51H4A.9b</t>
  </si>
  <si>
    <t xml:space="preserve">W08A12.4b</t>
  </si>
  <si>
    <t xml:space="preserve">F35E8.8b</t>
  </si>
  <si>
    <t xml:space="preserve">F57G8.7b</t>
  </si>
  <si>
    <t xml:space="preserve">C04F1.3</t>
  </si>
  <si>
    <t xml:space="preserve">lim-7</t>
  </si>
  <si>
    <t xml:space="preserve">One of seven C. elegans LIM-homeodomain (LIM-HD) proteins and the sole C. elegans member of the Islet subclass of LIM-HD transcription factors</t>
  </si>
  <si>
    <t xml:space="preserve">R07C12.4</t>
  </si>
  <si>
    <t xml:space="preserve">GO</t>
  </si>
  <si>
    <t xml:space="preserve">count</t>
  </si>
  <si>
    <t xml:space="preserve">% </t>
  </si>
  <si>
    <t xml:space="preserve">unknown (BF+CC(78))</t>
  </si>
  <si>
    <t xml:space="preserve">others (BF)</t>
  </si>
  <si>
    <t xml:space="preserve">464 genes commonly up-regulated </t>
  </si>
  <si>
    <r>
      <rPr>
        <sz val="12"/>
        <rFont val="Times New Roman"/>
        <family val="1"/>
      </rPr>
      <t xml:space="preserve">Studencka </t>
    </r>
    <r>
      <rPr>
        <i val="true"/>
        <sz val="12"/>
        <rFont val="Times New Roman"/>
        <family val="1"/>
      </rPr>
      <t xml:space="preserve">et al</t>
    </r>
    <r>
      <rPr>
        <sz val="12"/>
        <rFont val="Times New Roman"/>
        <family val="1"/>
      </rPr>
      <t xml:space="preserve">., Supplementary Table 1. </t>
    </r>
  </si>
  <si>
    <t xml:space="preserve">F47E1.4.1</t>
  </si>
  <si>
    <t xml:space="preserve">F10D2.9</t>
  </si>
  <si>
    <t xml:space="preserve">fat-7</t>
  </si>
  <si>
    <t xml:space="preserve">stearoyl-CoA desaturase </t>
  </si>
  <si>
    <t xml:space="preserve">Y38H6C.19</t>
  </si>
  <si>
    <t xml:space="preserve">T10B9.10</t>
  </si>
  <si>
    <t xml:space="preserve">ccp-13A7</t>
  </si>
  <si>
    <t xml:space="preserve">cytochrome P450 </t>
  </si>
  <si>
    <t xml:space="preserve">T16G1.4</t>
  </si>
  <si>
    <t xml:space="preserve">F09B9.1</t>
  </si>
  <si>
    <t xml:space="preserve">oac-14</t>
  </si>
  <si>
    <t xml:space="preserve">F40B5.1</t>
  </si>
  <si>
    <t xml:space="preserve">nep-14</t>
  </si>
  <si>
    <t xml:space="preserve">neprylisins</t>
  </si>
  <si>
    <t xml:space="preserve">ZK675.4</t>
  </si>
  <si>
    <t xml:space="preserve">Y17D7A.4</t>
  </si>
  <si>
    <t xml:space="preserve">cyp-33D3</t>
  </si>
  <si>
    <t xml:space="preserve">F18C5.9</t>
  </si>
  <si>
    <t xml:space="preserve">C45B2.3</t>
  </si>
  <si>
    <t xml:space="preserve">E02C12.6</t>
  </si>
  <si>
    <t xml:space="preserve">F42A10.7.1</t>
  </si>
  <si>
    <t xml:space="preserve">C29G2.3</t>
  </si>
  <si>
    <t xml:space="preserve">F48G7.12</t>
  </si>
  <si>
    <t xml:space="preserve">F57H12.3</t>
  </si>
  <si>
    <t xml:space="preserve">ora-1</t>
  </si>
  <si>
    <t xml:space="preserve">Onchocerca Related Antigen family</t>
  </si>
  <si>
    <t xml:space="preserve">C09B8.4</t>
  </si>
  <si>
    <t xml:space="preserve">C17C3.12a</t>
  </si>
  <si>
    <t xml:space="preserve">acdh-2</t>
  </si>
  <si>
    <t xml:space="preserve">acyl-CoA dehydrogenase</t>
  </si>
  <si>
    <t xml:space="preserve">F48C1.8</t>
  </si>
  <si>
    <t xml:space="preserve">C08B6.4</t>
  </si>
  <si>
    <t xml:space="preserve">chitinase</t>
  </si>
  <si>
    <t xml:space="preserve">GO:0016998 cell wall macromolecule catabolic process</t>
  </si>
  <si>
    <t xml:space="preserve">K01D12.1</t>
  </si>
  <si>
    <t xml:space="preserve">R09H10.7</t>
  </si>
  <si>
    <t xml:space="preserve">T04C12.1</t>
  </si>
  <si>
    <t xml:space="preserve">T16G1.7</t>
  </si>
  <si>
    <t xml:space="preserve">is orthologous to the human gene ALIAS DLC1~CANDIDATE TUMOR SUPPRESSOR GENE (DLEC1</t>
  </si>
  <si>
    <t xml:space="preserve">T05B4.11</t>
  </si>
  <si>
    <t xml:space="preserve">phat-5</t>
  </si>
  <si>
    <t xml:space="preserve">ZK6.6</t>
  </si>
  <si>
    <t xml:space="preserve">F45C12.2</t>
  </si>
  <si>
    <t xml:space="preserve">ceh-82</t>
  </si>
  <si>
    <t xml:space="preserve">C. Elegans Homeobox</t>
  </si>
  <si>
    <t xml:space="preserve">F12E12.7</t>
  </si>
  <si>
    <t xml:space="preserve">sdz-11</t>
  </si>
  <si>
    <t xml:space="preserve">F58E6.3</t>
  </si>
  <si>
    <t xml:space="preserve">C10F3.7</t>
  </si>
  <si>
    <t xml:space="preserve">E04F6.15</t>
  </si>
  <si>
    <t xml:space="preserve">F55G1.12</t>
  </si>
  <si>
    <t xml:space="preserve">W06G6.2</t>
  </si>
  <si>
    <t xml:space="preserve">C29F4.2</t>
  </si>
  <si>
    <t xml:space="preserve">best-7</t>
  </si>
  <si>
    <t xml:space="preserve">T14B4.4</t>
  </si>
  <si>
    <t xml:space="preserve">tsp-10</t>
  </si>
  <si>
    <t xml:space="preserve">transpanin</t>
  </si>
  <si>
    <t xml:space="preserve">C27A7.8</t>
  </si>
  <si>
    <t xml:space="preserve">F09E10.3</t>
  </si>
  <si>
    <t xml:space="preserve">dhs-25</t>
  </si>
  <si>
    <t xml:space="preserve">short-chain alcohol dehydrogenase</t>
  </si>
  <si>
    <t xml:space="preserve">T10H9.5b</t>
  </si>
  <si>
    <t xml:space="preserve">pmp-5</t>
  </si>
  <si>
    <t xml:space="preserve">Peroxisomal Membrane Protein related</t>
  </si>
  <si>
    <t xml:space="preserve">C41G11.1</t>
  </si>
  <si>
    <t xml:space="preserve">K04A8.5</t>
  </si>
  <si>
    <t xml:space="preserve">lipl-4</t>
  </si>
  <si>
    <t xml:space="preserve">lipase</t>
  </si>
  <si>
    <t xml:space="preserve">K09C4.1</t>
  </si>
  <si>
    <t xml:space="preserve">glucose transporter</t>
  </si>
  <si>
    <t xml:space="preserve">W06G6.11</t>
  </si>
  <si>
    <t xml:space="preserve">C04C11.1</t>
  </si>
  <si>
    <t xml:space="preserve">F58B3.2</t>
  </si>
  <si>
    <t xml:space="preserve">lys-5</t>
  </si>
  <si>
    <t xml:space="preserve">LYSozyme</t>
  </si>
  <si>
    <t xml:space="preserve">F32G8.3</t>
  </si>
  <si>
    <t xml:space="preserve">Y38E10A.10</t>
  </si>
  <si>
    <t xml:space="preserve">lips-16</t>
  </si>
  <si>
    <t xml:space="preserve">LIPaSe related</t>
  </si>
  <si>
    <t xml:space="preserve">C35C5.8a</t>
  </si>
  <si>
    <t xml:space="preserve">F14F7.3</t>
  </si>
  <si>
    <t xml:space="preserve">cyp-13A12</t>
  </si>
  <si>
    <t xml:space="preserve">F42G8.7</t>
  </si>
  <si>
    <t xml:space="preserve">GO:0045454 cell redox homeostasis</t>
  </si>
  <si>
    <t xml:space="preserve">ZC266.2</t>
  </si>
  <si>
    <t xml:space="preserve">F15E11.12</t>
  </si>
  <si>
    <t xml:space="preserve">K11G9.6</t>
  </si>
  <si>
    <t xml:space="preserve">mtl-1</t>
  </si>
  <si>
    <t xml:space="preserve">metal-binding protein</t>
  </si>
  <si>
    <t xml:space="preserve">F58B3.3</t>
  </si>
  <si>
    <t xml:space="preserve">lys-6</t>
  </si>
  <si>
    <t xml:space="preserve">B0454.8</t>
  </si>
  <si>
    <t xml:space="preserve">F08A8.3</t>
  </si>
  <si>
    <t xml:space="preserve">ACYL-COENZYME A OXIDASE, PEROXISOMA</t>
  </si>
  <si>
    <t xml:space="preserve">T16H12.2</t>
  </si>
  <si>
    <t xml:space="preserve">W02D7.8</t>
  </si>
  <si>
    <t xml:space="preserve">F53C3.12.1</t>
  </si>
  <si>
    <t xml:space="preserve">F53A9.8</t>
  </si>
  <si>
    <t xml:space="preserve">T02B11.6</t>
  </si>
  <si>
    <t xml:space="preserve">C17E7.1</t>
  </si>
  <si>
    <t xml:space="preserve">nhr-156</t>
  </si>
  <si>
    <t xml:space="preserve">Nuclear Hormone Receptor family</t>
  </si>
  <si>
    <t xml:space="preserve">F08H9.5</t>
  </si>
  <si>
    <t xml:space="preserve">clec-227</t>
  </si>
  <si>
    <t xml:space="preserve">F10D2.8</t>
  </si>
  <si>
    <t xml:space="preserve">K04A8.3</t>
  </si>
  <si>
    <t xml:space="preserve">C52E2.4</t>
  </si>
  <si>
    <t xml:space="preserve">T25E4.1</t>
  </si>
  <si>
    <t xml:space="preserve">R05D8.9</t>
  </si>
  <si>
    <t xml:space="preserve">K01G5.1</t>
  </si>
  <si>
    <t xml:space="preserve">rnf-113</t>
  </si>
  <si>
    <t xml:space="preserve">RiNg Finger protein</t>
  </si>
  <si>
    <t xml:space="preserve">C47F8.7</t>
  </si>
  <si>
    <t xml:space="preserve">F11D5.5</t>
  </si>
  <si>
    <t xml:space="preserve">W03D2.7</t>
  </si>
  <si>
    <t xml:space="preserve">F09F7.6</t>
  </si>
  <si>
    <t xml:space="preserve">F14E5.1</t>
  </si>
  <si>
    <t xml:space="preserve">T17A3.8</t>
  </si>
  <si>
    <t xml:space="preserve">ver-2</t>
  </si>
  <si>
    <t xml:space="preserve">VEGF (vascular endothelial growth factor) Receptor family</t>
  </si>
  <si>
    <t xml:space="preserve">ZK742.3</t>
  </si>
  <si>
    <t xml:space="preserve">K12D9.1</t>
  </si>
  <si>
    <t xml:space="preserve">M02D8.6</t>
  </si>
  <si>
    <t xml:space="preserve">M04C9.3</t>
  </si>
  <si>
    <t xml:space="preserve">C35B1.4</t>
  </si>
  <si>
    <t xml:space="preserve">F43E2.5</t>
  </si>
  <si>
    <t xml:space="preserve">msra-1</t>
  </si>
  <si>
    <t xml:space="preserve">methionine sulfoxide-S-reductase (MsrA)</t>
  </si>
  <si>
    <t xml:space="preserve">K08C7.5</t>
  </si>
  <si>
    <t xml:space="preserve">fmo-2</t>
  </si>
  <si>
    <t xml:space="preserve">a flavin-containing monoxygenase</t>
  </si>
  <si>
    <t xml:space="preserve">Y34F4.2</t>
  </si>
  <si>
    <t xml:space="preserve">Y46C8AL.3</t>
  </si>
  <si>
    <t xml:space="preserve">clec-70</t>
  </si>
  <si>
    <t xml:space="preserve">F49E12.10</t>
  </si>
  <si>
    <t xml:space="preserve">T11F9.3</t>
  </si>
  <si>
    <t xml:space="preserve">nas-20</t>
  </si>
  <si>
    <t xml:space="preserve">an astacin-like metalloprotease.</t>
  </si>
  <si>
    <t xml:space="preserve">F28F9.4</t>
  </si>
  <si>
    <t xml:space="preserve">aat-8</t>
  </si>
  <si>
    <t xml:space="preserve">a predicted amino acid transporter catalytic subunit</t>
  </si>
  <si>
    <t xml:space="preserve">F30A10.2</t>
  </si>
  <si>
    <t xml:space="preserve">R11G11.14.1</t>
  </si>
  <si>
    <t xml:space="preserve">F08H9.9</t>
  </si>
  <si>
    <t xml:space="preserve">clec-55</t>
  </si>
  <si>
    <t xml:space="preserve">F36F12.1</t>
  </si>
  <si>
    <t xml:space="preserve">B0213.15</t>
  </si>
  <si>
    <t xml:space="preserve">cyp-34A9</t>
  </si>
  <si>
    <t xml:space="preserve">C07A9.4</t>
  </si>
  <si>
    <t xml:space="preserve">ncx-6</t>
  </si>
  <si>
    <t xml:space="preserve">a putative Na[+]/Ca[2+] exchanger</t>
  </si>
  <si>
    <t xml:space="preserve">EGAP4.1</t>
  </si>
  <si>
    <t xml:space="preserve">Y38H6C.21</t>
  </si>
  <si>
    <t xml:space="preserve">C05E11.4</t>
  </si>
  <si>
    <t xml:space="preserve">amt-1</t>
  </si>
  <si>
    <t xml:space="preserve">a transmembrane transporter</t>
  </si>
  <si>
    <t xml:space="preserve">F46E10.1.2</t>
  </si>
  <si>
    <t xml:space="preserve">acs-1</t>
  </si>
  <si>
    <t xml:space="preserve">fatty Acid CoA Synthetase family</t>
  </si>
  <si>
    <t xml:space="preserve">C18H7.1.2</t>
  </si>
  <si>
    <t xml:space="preserve">F53A9.3</t>
  </si>
  <si>
    <t xml:space="preserve">W07A12.8</t>
  </si>
  <si>
    <t xml:space="preserve">Y116A8C.1</t>
  </si>
  <si>
    <t xml:space="preserve">F14B8.3</t>
  </si>
  <si>
    <t xml:space="preserve">pes-23</t>
  </si>
  <si>
    <t xml:space="preserve">Patterned Expression Site</t>
  </si>
  <si>
    <t xml:space="preserve">K07C11.7a</t>
  </si>
  <si>
    <t xml:space="preserve">one of three C. elegans metallophoshopesterase</t>
  </si>
  <si>
    <t xml:space="preserve">F58B3.1</t>
  </si>
  <si>
    <t xml:space="preserve">lys-4</t>
  </si>
  <si>
    <t xml:space="preserve">T05E7.1</t>
  </si>
  <si>
    <t xml:space="preserve">H25K10.1</t>
  </si>
  <si>
    <t xml:space="preserve">F15E11.1</t>
  </si>
  <si>
    <t xml:space="preserve">F07C4.11</t>
  </si>
  <si>
    <t xml:space="preserve">F15E11.15.1</t>
  </si>
  <si>
    <t xml:space="preserve">T09F5.9</t>
  </si>
  <si>
    <t xml:space="preserve">clec-47</t>
  </si>
  <si>
    <t xml:space="preserve">C-type lectin</t>
  </si>
  <si>
    <t xml:space="preserve">GO:0010332 response to gamma radiation</t>
  </si>
  <si>
    <t xml:space="preserve">F59A1.13</t>
  </si>
  <si>
    <t xml:space="preserve">Y116A8C.29</t>
  </si>
  <si>
    <t xml:space="preserve">C09H5.3</t>
  </si>
  <si>
    <t xml:space="preserve">str-140</t>
  </si>
  <si>
    <t xml:space="preserve">C07A9.11</t>
  </si>
  <si>
    <t xml:space="preserve">ncx-7</t>
  </si>
  <si>
    <t xml:space="preserve">F54F3.3</t>
  </si>
  <si>
    <t xml:space="preserve">lipl-1</t>
  </si>
  <si>
    <t xml:space="preserve">LIPase Like</t>
  </si>
  <si>
    <t xml:space="preserve">Y51H4A.5</t>
  </si>
  <si>
    <t xml:space="preserve">T15B7.9</t>
  </si>
  <si>
    <t xml:space="preserve">C45G7.3</t>
  </si>
  <si>
    <t xml:space="preserve">ilys-3</t>
  </si>
  <si>
    <t xml:space="preserve">Invertebrate LYSozyme</t>
  </si>
  <si>
    <t xml:space="preserve">Y38E10A.9</t>
  </si>
  <si>
    <t xml:space="preserve">F38E11.2</t>
  </si>
  <si>
    <t xml:space="preserve">hsp-12.6</t>
  </si>
  <si>
    <t xml:space="preserve">a small heat-shock protein</t>
  </si>
  <si>
    <t xml:space="preserve">F46B3.1</t>
  </si>
  <si>
    <t xml:space="preserve">C23G10.11</t>
  </si>
  <si>
    <t xml:space="preserve">K03H6.4</t>
  </si>
  <si>
    <t xml:space="preserve">F44G3.2.1</t>
  </si>
  <si>
    <t xml:space="preserve">C48G7.1</t>
  </si>
  <si>
    <t xml:space="preserve">H20J04.4</t>
  </si>
  <si>
    <t xml:space="preserve">a DEAD-box helicase</t>
  </si>
  <si>
    <t xml:space="preserve">F15E6.8</t>
  </si>
  <si>
    <t xml:space="preserve">dct-7</t>
  </si>
  <si>
    <t xml:space="preserve">R08F11.4</t>
  </si>
  <si>
    <t xml:space="preserve">Y18H1A.3</t>
  </si>
  <si>
    <t xml:space="preserve">GO:0051056 regulation of small GTPase mediated signal transduction</t>
  </si>
  <si>
    <t xml:space="preserve">Y59A8B.21</t>
  </si>
  <si>
    <t xml:space="preserve">F37B12.4</t>
  </si>
  <si>
    <t xml:space="preserve">M01B12.4b</t>
  </si>
  <si>
    <t xml:space="preserve">Y18D10A.4</t>
  </si>
  <si>
    <t xml:space="preserve">Y43H11AL.2</t>
  </si>
  <si>
    <t xml:space="preserve">Y71A12B.9</t>
  </si>
  <si>
    <t xml:space="preserve">usp-3</t>
  </si>
  <si>
    <t xml:space="preserve">Ubiquitin Specific Protease</t>
  </si>
  <si>
    <t xml:space="preserve">K11D2.5</t>
  </si>
  <si>
    <t xml:space="preserve">GO:0009306 protein secretion</t>
  </si>
  <si>
    <t xml:space="preserve">W06E11.1</t>
  </si>
  <si>
    <t xml:space="preserve">F22B8.6</t>
  </si>
  <si>
    <t xml:space="preserve">cth-1</t>
  </si>
  <si>
    <t xml:space="preserve">a putative cystathionine gamma-lyase;</t>
  </si>
  <si>
    <t xml:space="preserve">C25F9.1</t>
  </si>
  <si>
    <t xml:space="preserve">srw-85</t>
  </si>
  <si>
    <t xml:space="preserve">Serpentine Receptor, class W</t>
  </si>
  <si>
    <t xml:space="preserve">Y71H2AM.18</t>
  </si>
  <si>
    <t xml:space="preserve">F48A11.4</t>
  </si>
  <si>
    <t xml:space="preserve">Y55F3AM.1</t>
  </si>
  <si>
    <t xml:space="preserve">mrps-25</t>
  </si>
  <si>
    <t xml:space="preserve">Mitochondrial Ribosomal Protein, Small</t>
  </si>
  <si>
    <t xml:space="preserve">W06D12.3</t>
  </si>
  <si>
    <t xml:space="preserve">fat-5</t>
  </si>
  <si>
    <t xml:space="preserve">a delta-9 fatty acid desaturase</t>
  </si>
  <si>
    <t xml:space="preserve">C27C12.7</t>
  </si>
  <si>
    <t xml:space="preserve">dpf-2</t>
  </si>
  <si>
    <t xml:space="preserve">Dipeptidyl Peptidase Four (IV) family</t>
  </si>
  <si>
    <t xml:space="preserve">Y46E12A.1</t>
  </si>
  <si>
    <t xml:space="preserve">cnc-6</t>
  </si>
  <si>
    <t xml:space="preserve">caen/acin peptide</t>
  </si>
  <si>
    <t xml:space="preserve">GO:0045087 innate immune response</t>
  </si>
  <si>
    <t xml:space="preserve">F07F6.7</t>
  </si>
  <si>
    <t xml:space="preserve">GO:0006869 lipid transport</t>
  </si>
  <si>
    <t xml:space="preserve">F57A10.5</t>
  </si>
  <si>
    <t xml:space="preserve">nhr-60</t>
  </si>
  <si>
    <t xml:space="preserve">a nuclear hormone receptor</t>
  </si>
  <si>
    <t xml:space="preserve">F47G4.7.1</t>
  </si>
  <si>
    <t xml:space="preserve">smd-1</t>
  </si>
  <si>
    <t xml:space="preserve">an S-adenosylmethionine decarboxylase</t>
  </si>
  <si>
    <t xml:space="preserve">Y46G5A.13</t>
  </si>
  <si>
    <t xml:space="preserve">tiar-2</t>
  </si>
  <si>
    <t xml:space="preserve">TIA-1/TIAL RNA binding protein homolog</t>
  </si>
  <si>
    <t xml:space="preserve">T10B5.3</t>
  </si>
  <si>
    <t xml:space="preserve">Y48G1BM.1</t>
  </si>
  <si>
    <t xml:space="preserve">F46G10.5</t>
  </si>
  <si>
    <t xml:space="preserve">ptr-24</t>
  </si>
  <si>
    <t xml:space="preserve">a nematode-specific member of the sterol sensing domain (SSD) proteins</t>
  </si>
  <si>
    <t xml:space="preserve">Y47D3A.27</t>
  </si>
  <si>
    <t xml:space="preserve">teg-1</t>
  </si>
  <si>
    <t xml:space="preserve">Tumorous Enhancer of Glp-1(gf)</t>
  </si>
  <si>
    <t xml:space="preserve">R13.4</t>
  </si>
  <si>
    <t xml:space="preserve">miz-1</t>
  </si>
  <si>
    <t xml:space="preserve">MIZ-type zinc finger putative transcription factor</t>
  </si>
  <si>
    <t xml:space="preserve">GO:0002119 nematode larval development</t>
  </si>
  <si>
    <t xml:space="preserve">F30H5.2</t>
  </si>
  <si>
    <t xml:space="preserve">nlp-32</t>
  </si>
  <si>
    <t xml:space="preserve">Neuropeptide-Like Protein</t>
  </si>
  <si>
    <t xml:space="preserve">F19D8.2</t>
  </si>
  <si>
    <t xml:space="preserve">C48B6.9</t>
  </si>
  <si>
    <t xml:space="preserve">R09B5.2</t>
  </si>
  <si>
    <t xml:space="preserve">cnc-1</t>
  </si>
  <si>
    <t xml:space="preserve">caenacin peptide</t>
  </si>
  <si>
    <t xml:space="preserve">GO:0045087  innate immune response</t>
  </si>
  <si>
    <t xml:space="preserve">F44C8.1</t>
  </si>
  <si>
    <t xml:space="preserve">cyp-33C4</t>
  </si>
  <si>
    <t xml:space="preserve">F53G12.9</t>
  </si>
  <si>
    <t xml:space="preserve">F17E9.2</t>
  </si>
  <si>
    <t xml:space="preserve">F41E7.4</t>
  </si>
  <si>
    <t xml:space="preserve">fip-5</t>
  </si>
  <si>
    <t xml:space="preserve">Fungus-Induced Protein</t>
  </si>
  <si>
    <t xml:space="preserve">EEED8.13</t>
  </si>
  <si>
    <t xml:space="preserve">F16B4.7</t>
  </si>
  <si>
    <t xml:space="preserve">Y45G12B.3.1</t>
  </si>
  <si>
    <t xml:space="preserve">T05C3.2</t>
  </si>
  <si>
    <t xml:space="preserve">C17H12.14</t>
  </si>
  <si>
    <t xml:space="preserve">vha-8</t>
  </si>
  <si>
    <t xml:space="preserve">an ortholog of subunit E of the cytoplasmic (V1) domain of vacuolar proton-translocating ATPase (V-ATPase)</t>
  </si>
  <si>
    <t xml:space="preserve">F49D11.9a</t>
  </si>
  <si>
    <t xml:space="preserve">tag-296</t>
  </si>
  <si>
    <t xml:space="preserve">GO:0046836 glycolipid transport</t>
  </si>
  <si>
    <t xml:space="preserve">Y111B2A.19</t>
  </si>
  <si>
    <t xml:space="preserve">C01G12.7</t>
  </si>
  <si>
    <t xml:space="preserve">W07G1.3</t>
  </si>
  <si>
    <t xml:space="preserve">zip-3</t>
  </si>
  <si>
    <t xml:space="preserve">a bZip transcription factor.</t>
  </si>
  <si>
    <t xml:space="preserve">Y47G7B.3</t>
  </si>
  <si>
    <t xml:space="preserve">sri-60</t>
  </si>
  <si>
    <t xml:space="preserve">ZC412.4</t>
  </si>
  <si>
    <t xml:space="preserve">F42G9.7</t>
  </si>
  <si>
    <t xml:space="preserve">snt-2</t>
  </si>
  <si>
    <t xml:space="preserve">SynapTotagmin</t>
  </si>
  <si>
    <t xml:space="preserve">K09F6.6</t>
  </si>
  <si>
    <t xml:space="preserve">F15E6.3</t>
  </si>
  <si>
    <t xml:space="preserve">F38B6.2</t>
  </si>
  <si>
    <t xml:space="preserve">ZK757.4.1</t>
  </si>
  <si>
    <t xml:space="preserve">Y48G9A.10</t>
  </si>
  <si>
    <t xml:space="preserve">cpt-3</t>
  </si>
  <si>
    <t xml:space="preserve">Carnitine Palmitoyl Transferase</t>
  </si>
  <si>
    <t xml:space="preserve">F36G9.12</t>
  </si>
  <si>
    <t xml:space="preserve">oac-20</t>
  </si>
  <si>
    <t xml:space="preserve">F54H12.4</t>
  </si>
  <si>
    <t xml:space="preserve">Y48G10A.4</t>
  </si>
  <si>
    <t xml:space="preserve">C06B3.6.2</t>
  </si>
  <si>
    <t xml:space="preserve">C23H4.3</t>
  </si>
  <si>
    <t xml:space="preserve">B0019.1</t>
  </si>
  <si>
    <t xml:space="preserve">amx-2</t>
  </si>
  <si>
    <t xml:space="preserve">AMine oXidase family</t>
  </si>
  <si>
    <t xml:space="preserve">F45D3.4</t>
  </si>
  <si>
    <t xml:space="preserve">Y69A2AR.4</t>
  </si>
  <si>
    <t xml:space="preserve">smf-3</t>
  </si>
  <si>
    <t xml:space="preserve">the main manganese uptake transporter</t>
  </si>
  <si>
    <t xml:space="preserve">Y48E1B.8</t>
  </si>
  <si>
    <t xml:space="preserve">F38E11.1</t>
  </si>
  <si>
    <t xml:space="preserve">hsp-12.3</t>
  </si>
  <si>
    <t xml:space="preserve">F08A8.2</t>
  </si>
  <si>
    <t xml:space="preserve">T07G12.5.1</t>
  </si>
  <si>
    <t xml:space="preserve">M162.2</t>
  </si>
  <si>
    <t xml:space="preserve">clec-258</t>
  </si>
  <si>
    <t xml:space="preserve">C06G8.2</t>
  </si>
  <si>
    <t xml:space="preserve">pept-2</t>
  </si>
  <si>
    <t xml:space="preserve">proton-coupled oligopeptide transporter</t>
  </si>
  <si>
    <t xml:space="preserve">T22A3.5</t>
  </si>
  <si>
    <t xml:space="preserve">pash-1</t>
  </si>
  <si>
    <t xml:space="preserve">an RNA-binding protein</t>
  </si>
  <si>
    <t xml:space="preserve">%</t>
  </si>
  <si>
    <t xml:space="preserve">unknown (BF+CC(33))</t>
  </si>
  <si>
    <t xml:space="preserve">195 genes commonly down-regulated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12"/>
      <name val="Times New Roman"/>
      <family val="1"/>
    </font>
    <font>
      <sz val="12"/>
      <name val="Arial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1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name val="Calibri"/>
      <family val="2"/>
    </font>
    <font>
      <u val="single"/>
      <sz val="11"/>
      <color rgb="FF0000FF"/>
      <name val="Calibri"/>
      <family val="2"/>
    </font>
    <font>
      <b val="true"/>
      <sz val="11"/>
      <color rgb="FF000000"/>
      <name val="Calibri"/>
      <family val="2"/>
    </font>
    <font>
      <sz val="11"/>
      <color rgb="FF0000FF"/>
      <name val="Calibri"/>
      <family val="2"/>
    </font>
    <font>
      <sz val="10"/>
      <name val="Arial"/>
      <family val="2"/>
    </font>
    <font>
      <b val="true"/>
      <i val="true"/>
      <sz val="11"/>
      <name val="Calibri"/>
      <family val="2"/>
    </font>
    <font>
      <b val="true"/>
      <sz val="10"/>
      <name val="Arial"/>
      <family val="2"/>
    </font>
    <font>
      <i val="true"/>
      <sz val="12"/>
      <name val="Times New Roman"/>
      <family val="1"/>
    </font>
    <font>
      <b val="true"/>
      <sz val="12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9CD96"/>
      <rgbColor rgb="FF4F81BD"/>
      <rgbColor rgb="FF93A9CF"/>
      <rgbColor rgb="FFAA4643"/>
      <rgbColor rgb="FFFFFFCC"/>
      <rgbColor rgb="FFCCFFFF"/>
      <rgbColor rgb="FF660066"/>
      <rgbColor rgb="FFD19392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DB843D"/>
      <rgbColor rgb="FFFF6600"/>
      <rgbColor rgb="FF71588F"/>
      <rgbColor rgb="FF89A54E"/>
      <rgbColor rgb="FF003366"/>
      <rgbColor rgb="FF4198A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80613460393091"/>
          <c:y val="0.0495650869826035"/>
          <c:w val="0.559708159618821"/>
          <c:h val="0.53299340131973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down-reg'!$A$216:$A$224</c:f>
              <c:strCache>
                <c:ptCount val="9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</c:strCache>
            </c:strRef>
          </c:cat>
          <c:val>
            <c:numRef>
              <c:f>'down-reg'!$F$216:$F$224</c:f>
              <c:numCache>
                <c:formatCode>General</c:formatCode>
                <c:ptCount val="9"/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63371054198928"/>
          <c:y val="0.623425314937013"/>
          <c:w val="0.740619416319238"/>
          <c:h val="0.3703509298140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35480</xdr:colOff>
      <xdr:row>227</xdr:row>
      <xdr:rowOff>152640</xdr:rowOff>
    </xdr:from>
    <xdr:to>
      <xdr:col>5</xdr:col>
      <xdr:colOff>1031400</xdr:colOff>
      <xdr:row>257</xdr:row>
      <xdr:rowOff>95400</xdr:rowOff>
    </xdr:to>
    <xdr:graphicFrame>
      <xdr:nvGraphicFramePr>
        <xdr:cNvPr id="0" name="Chart 2"/>
        <xdr:cNvGraphicFramePr/>
      </xdr:nvGraphicFramePr>
      <xdr:xfrm>
        <a:off x="2011680" y="42948360"/>
        <a:ext cx="4835160" cy="480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wormbase.org/search/gene/mlt-10" TargetMode="External"/><Relationship Id="rId2" Type="http://schemas.openxmlformats.org/officeDocument/2006/relationships/hyperlink" Target="http://www.google.de/url?sa=t&amp;rct=j&amp;q=go%20metabolic%20process&amp;source=web&amp;cd=1&amp;ved=0CFcQFjAA&amp;url=http%3A%2F%2Fwww.ebi.ac.uk%2FQuickGO%2FGTerm%3Fid%3DGO%3A0008152&amp;ei=G9H6T_a-HM3asga_wrmMBQ&amp;usg=AFQjCNGrmlcGRktQ1ohig_edPai09g-zOA&amp;cad=rja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google.de/url?sa=t&amp;rct=j&amp;q=go%20metabolic%20process&amp;source=web&amp;cd=1&amp;ved=0CFcQFjAA&amp;url=http%3A%2F%2Fwww.ebi.ac.uk%2FQuickGO%2FGTerm%3Fid%3DGO%3A0008152&amp;ei=G9H6T_a-HM3asga_wrmMBQ&amp;usg=AFQjCNGrmlcGRktQ1ohig_edPai09g-zOA&amp;cad=rja" TargetMode="External"/><Relationship Id="rId2" Type="http://schemas.openxmlformats.org/officeDocument/2006/relationships/hyperlink" Target="http://www.google.de/url?sa=t&amp;rct=j&amp;q=go%20metabolic%20process&amp;source=web&amp;cd=1&amp;ved=0CFcQFjAA&amp;url=http%3A%2F%2Fwww.ebi.ac.uk%2FQuickGO%2FGTerm%3Fid%3DGO%3A0008152&amp;ei=G9H6T_a-HM3asga_wrmMBQ&amp;usg=AFQjCNGrmlcGRktQ1ohig_edPai09g-zOA&amp;cad=rja" TargetMode="External"/><Relationship Id="rId3" Type="http://schemas.openxmlformats.org/officeDocument/2006/relationships/hyperlink" Target="http://www.google.de/url?sa=t&amp;rct=j&amp;q=go%20metabolic%20process&amp;source=web&amp;cd=1&amp;ved=0CFcQFjAA&amp;url=http%3A%2F%2Fwww.ebi.ac.uk%2FQuickGO%2FGTerm%3Fid%3DGO%3A0008152&amp;ei=G9H6T_a-HM3asga_wrmMBQ&amp;usg=AFQjCNGrmlcGRktQ1ohig_edPai09g-zOA&amp;cad=rja" TargetMode="External"/><Relationship Id="rId4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8"/>
  <sheetViews>
    <sheetView showFormulas="false" showGridLines="true" showRowColHeaders="true" showZeros="true" rightToLeft="false" tabSelected="true" showOutlineSymbols="true" defaultGridColor="true" view="normal" topLeftCell="A463" colorId="64" zoomScale="96" zoomScaleNormal="96" zoomScalePageLayoutView="100" workbookViewId="0">
      <selection pane="topLeft" activeCell="L18" activeCellId="0" sqref="L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14"/>
    <col collapsed="false" customWidth="true" hidden="false" outlineLevel="0" max="3" min="3" style="0" width="25.85"/>
    <col collapsed="false" customWidth="true" hidden="false" outlineLevel="0" max="4" min="4" style="0" width="25.56"/>
    <col collapsed="false" customWidth="true" hidden="false" outlineLevel="0" max="5" min="5" style="0" width="26.99"/>
    <col collapsed="false" customWidth="true" hidden="false" outlineLevel="0" max="6" min="6" style="0" width="27.85"/>
  </cols>
  <sheetData>
    <row r="1" customFormat="false" ht="15.75" hidden="false" customHeight="false" outlineLevel="0" collapsed="false">
      <c r="A1" s="1" t="s">
        <v>0</v>
      </c>
      <c r="L1" s="2"/>
    </row>
    <row r="2" customFormat="false" ht="15" hidden="false" customHeight="false" outlineLevel="0" collapsed="false">
      <c r="A2" s="3" t="s">
        <v>1</v>
      </c>
    </row>
    <row r="4" customFormat="false" ht="15.75" hidden="false" customHeight="false" outlineLevel="0" collapsed="false">
      <c r="A4" s="4" t="s">
        <v>2</v>
      </c>
      <c r="B4" s="5" t="s">
        <v>3</v>
      </c>
      <c r="C4" s="6" t="s">
        <v>4</v>
      </c>
      <c r="D4" s="5" t="s">
        <v>5</v>
      </c>
      <c r="E4" s="5" t="s">
        <v>6</v>
      </c>
      <c r="F4" s="7" t="s">
        <v>7</v>
      </c>
    </row>
    <row r="5" customFormat="false" ht="15" hidden="false" customHeight="false" outlineLevel="0" collapsed="false">
      <c r="A5" s="8" t="s">
        <v>8</v>
      </c>
      <c r="B5" s="8" t="n">
        <v>11.3402580336413</v>
      </c>
      <c r="C5" s="9" t="s">
        <v>9</v>
      </c>
      <c r="D5" s="10" t="s">
        <v>10</v>
      </c>
      <c r="E5" s="9" t="s">
        <v>10</v>
      </c>
      <c r="F5" s="10" t="s">
        <v>10</v>
      </c>
      <c r="G5" s="8"/>
      <c r="H5" s="8"/>
      <c r="I5" s="8"/>
    </row>
    <row r="6" customFormat="false" ht="15" hidden="false" customHeight="false" outlineLevel="0" collapsed="false">
      <c r="A6" s="8" t="s">
        <v>11</v>
      </c>
      <c r="B6" s="8" t="n">
        <v>9.7496095052009</v>
      </c>
      <c r="C6" s="10" t="n">
        <v>1.5</v>
      </c>
      <c r="D6" s="10" t="s">
        <v>10</v>
      </c>
      <c r="E6" s="10" t="s">
        <v>10</v>
      </c>
      <c r="F6" s="8" t="s">
        <v>12</v>
      </c>
      <c r="G6" s="8"/>
      <c r="H6" s="8"/>
      <c r="I6" s="8"/>
    </row>
    <row r="7" customFormat="false" ht="15" hidden="false" customHeight="false" outlineLevel="0" collapsed="false">
      <c r="A7" s="8" t="s">
        <v>13</v>
      </c>
      <c r="B7" s="8" t="n">
        <v>11.3037693182514</v>
      </c>
      <c r="C7" s="10" t="n">
        <v>1.9</v>
      </c>
      <c r="D7" s="10" t="s">
        <v>10</v>
      </c>
      <c r="E7" s="10" t="s">
        <v>10</v>
      </c>
      <c r="F7" s="8" t="s">
        <v>12</v>
      </c>
      <c r="G7" s="8"/>
      <c r="H7" s="8"/>
      <c r="I7" s="8"/>
    </row>
    <row r="8" customFormat="false" ht="15" hidden="false" customHeight="false" outlineLevel="0" collapsed="false">
      <c r="A8" s="8" t="s">
        <v>14</v>
      </c>
      <c r="B8" s="8" t="n">
        <v>11.3411773207507</v>
      </c>
      <c r="C8" s="10" t="n">
        <v>1.5</v>
      </c>
      <c r="D8" s="10" t="s">
        <v>10</v>
      </c>
      <c r="E8" s="10" t="s">
        <v>10</v>
      </c>
      <c r="F8" s="8" t="s">
        <v>15</v>
      </c>
      <c r="G8" s="8"/>
      <c r="H8" s="8"/>
      <c r="I8" s="8"/>
    </row>
    <row r="9" customFormat="false" ht="15" hidden="false" customHeight="false" outlineLevel="0" collapsed="false">
      <c r="A9" s="8" t="s">
        <v>16</v>
      </c>
      <c r="B9" s="8" t="n">
        <v>12.699952473599</v>
      </c>
      <c r="C9" s="10" t="n">
        <v>1.9</v>
      </c>
      <c r="D9" s="11" t="s">
        <v>17</v>
      </c>
      <c r="E9" s="8" t="s">
        <v>18</v>
      </c>
      <c r="F9" s="8" t="s">
        <v>19</v>
      </c>
      <c r="G9" s="8"/>
      <c r="H9" s="8"/>
      <c r="I9" s="8"/>
    </row>
    <row r="10" customFormat="false" ht="15" hidden="false" customHeight="false" outlineLevel="0" collapsed="false">
      <c r="A10" s="8" t="s">
        <v>20</v>
      </c>
      <c r="B10" s="8" t="n">
        <v>7.39596484966131</v>
      </c>
      <c r="C10" s="10" t="n">
        <v>1.8</v>
      </c>
      <c r="D10" s="10" t="s">
        <v>10</v>
      </c>
      <c r="E10" s="10" t="s">
        <v>10</v>
      </c>
      <c r="F10" s="8" t="s">
        <v>21</v>
      </c>
      <c r="G10" s="8"/>
      <c r="H10" s="8"/>
      <c r="I10" s="8"/>
    </row>
    <row r="11" customFormat="false" ht="15" hidden="false" customHeight="false" outlineLevel="0" collapsed="false">
      <c r="A11" s="8" t="s">
        <v>22</v>
      </c>
      <c r="B11" s="8" t="n">
        <v>9.55051048962261</v>
      </c>
      <c r="C11" s="10" t="n">
        <v>6.1</v>
      </c>
      <c r="D11" s="11" t="s">
        <v>23</v>
      </c>
      <c r="E11" s="8" t="s">
        <v>24</v>
      </c>
      <c r="F11" s="10" t="s">
        <v>10</v>
      </c>
      <c r="G11" s="8"/>
      <c r="H11" s="8"/>
      <c r="I11" s="8"/>
    </row>
    <row r="12" customFormat="false" ht="15" hidden="false" customHeight="false" outlineLevel="0" collapsed="false">
      <c r="A12" s="8" t="s">
        <v>25</v>
      </c>
      <c r="B12" s="8" t="n">
        <v>10.342014033721</v>
      </c>
      <c r="C12" s="10" t="n">
        <v>1.5</v>
      </c>
      <c r="D12" s="10" t="s">
        <v>10</v>
      </c>
      <c r="E12" s="10" t="s">
        <v>10</v>
      </c>
      <c r="F12" s="10" t="s">
        <v>10</v>
      </c>
      <c r="G12" s="8"/>
      <c r="H12" s="8"/>
      <c r="I12" s="8"/>
    </row>
    <row r="13" customFormat="false" ht="15" hidden="false" customHeight="false" outlineLevel="0" collapsed="false">
      <c r="A13" s="8" t="s">
        <v>26</v>
      </c>
      <c r="B13" s="8" t="n">
        <v>12.9296068187883</v>
      </c>
      <c r="C13" s="10" t="n">
        <v>1.6</v>
      </c>
      <c r="D13" s="11" t="s">
        <v>27</v>
      </c>
      <c r="E13" s="8" t="s">
        <v>28</v>
      </c>
      <c r="F13" s="8" t="s">
        <v>21</v>
      </c>
      <c r="G13" s="8"/>
      <c r="H13" s="8"/>
      <c r="I13" s="8"/>
    </row>
    <row r="14" customFormat="false" ht="15" hidden="false" customHeight="false" outlineLevel="0" collapsed="false">
      <c r="A14" s="8" t="s">
        <v>29</v>
      </c>
      <c r="B14" s="8" t="n">
        <v>8.11603700832219</v>
      </c>
      <c r="C14" s="10" t="n">
        <v>1.5</v>
      </c>
      <c r="D14" s="10" t="s">
        <v>10</v>
      </c>
      <c r="E14" s="10" t="s">
        <v>10</v>
      </c>
      <c r="F14" s="10" t="s">
        <v>10</v>
      </c>
      <c r="G14" s="8"/>
      <c r="H14" s="8"/>
      <c r="I14" s="8"/>
    </row>
    <row r="15" customFormat="false" ht="15" hidden="false" customHeight="false" outlineLevel="0" collapsed="false">
      <c r="A15" s="8" t="s">
        <v>30</v>
      </c>
      <c r="B15" s="8" t="n">
        <v>8.837529868432</v>
      </c>
      <c r="C15" s="10" t="n">
        <v>1.5</v>
      </c>
      <c r="D15" s="10" t="s">
        <v>10</v>
      </c>
      <c r="E15" s="10" t="s">
        <v>10</v>
      </c>
      <c r="F15" s="10" t="s">
        <v>10</v>
      </c>
      <c r="G15" s="8"/>
      <c r="H15" s="8"/>
      <c r="I15" s="8"/>
    </row>
    <row r="16" customFormat="false" ht="15" hidden="false" customHeight="false" outlineLevel="0" collapsed="false">
      <c r="A16" s="8" t="s">
        <v>31</v>
      </c>
      <c r="B16" s="8" t="n">
        <v>12.3975810343929</v>
      </c>
      <c r="C16" s="10" t="n">
        <v>1.6</v>
      </c>
      <c r="D16" s="10" t="s">
        <v>10</v>
      </c>
      <c r="E16" s="10" t="s">
        <v>10</v>
      </c>
      <c r="F16" s="10" t="s">
        <v>10</v>
      </c>
      <c r="G16" s="8"/>
      <c r="H16" s="8"/>
      <c r="I16" s="8"/>
    </row>
    <row r="17" customFormat="false" ht="15" hidden="false" customHeight="false" outlineLevel="0" collapsed="false">
      <c r="A17" s="8" t="s">
        <v>32</v>
      </c>
      <c r="B17" s="8" t="n">
        <v>8.65010620153903</v>
      </c>
      <c r="C17" s="10" t="n">
        <v>1.5</v>
      </c>
      <c r="D17" s="10" t="s">
        <v>10</v>
      </c>
      <c r="E17" s="10" t="s">
        <v>10</v>
      </c>
      <c r="F17" s="10" t="s">
        <v>10</v>
      </c>
      <c r="G17" s="8"/>
      <c r="H17" s="8"/>
      <c r="I17" s="8"/>
    </row>
    <row r="18" customFormat="false" ht="15" hidden="false" customHeight="false" outlineLevel="0" collapsed="false">
      <c r="A18" s="8" t="s">
        <v>33</v>
      </c>
      <c r="B18" s="8" t="n">
        <v>10.8784687534633</v>
      </c>
      <c r="C18" s="10" t="n">
        <v>3.7</v>
      </c>
      <c r="D18" s="10" t="s">
        <v>10</v>
      </c>
      <c r="E18" s="10" t="s">
        <v>10</v>
      </c>
      <c r="F18" s="8" t="s">
        <v>21</v>
      </c>
      <c r="G18" s="8"/>
      <c r="H18" s="8"/>
      <c r="I18" s="8"/>
    </row>
    <row r="19" customFormat="false" ht="15" hidden="false" customHeight="false" outlineLevel="0" collapsed="false">
      <c r="A19" s="8" t="s">
        <v>34</v>
      </c>
      <c r="B19" s="8" t="n">
        <v>10.1843644989623</v>
      </c>
      <c r="C19" s="10" t="n">
        <v>1.5</v>
      </c>
      <c r="D19" s="10" t="s">
        <v>10</v>
      </c>
      <c r="E19" s="10" t="s">
        <v>10</v>
      </c>
      <c r="F19" s="10" t="s">
        <v>10</v>
      </c>
      <c r="G19" s="8"/>
      <c r="H19" s="8"/>
      <c r="I19" s="8"/>
    </row>
    <row r="20" customFormat="false" ht="15" hidden="false" customHeight="false" outlineLevel="0" collapsed="false">
      <c r="A20" s="8" t="s">
        <v>35</v>
      </c>
      <c r="B20" s="8" t="n">
        <v>9.27515485883546</v>
      </c>
      <c r="C20" s="10" t="n">
        <v>1.5</v>
      </c>
      <c r="D20" s="10" t="s">
        <v>10</v>
      </c>
      <c r="E20" s="10" t="s">
        <v>10</v>
      </c>
      <c r="F20" s="12" t="s">
        <v>36</v>
      </c>
      <c r="G20" s="8"/>
      <c r="H20" s="8"/>
      <c r="I20" s="8"/>
    </row>
    <row r="21" customFormat="false" ht="15" hidden="false" customHeight="false" outlineLevel="0" collapsed="false">
      <c r="A21" s="8" t="s">
        <v>37</v>
      </c>
      <c r="B21" s="8" t="n">
        <v>9.0276714167471</v>
      </c>
      <c r="C21" s="10" t="n">
        <v>1.5</v>
      </c>
      <c r="D21" s="10" t="s">
        <v>10</v>
      </c>
      <c r="E21" s="10" t="s">
        <v>10</v>
      </c>
      <c r="F21" s="10" t="s">
        <v>10</v>
      </c>
      <c r="G21" s="8"/>
      <c r="H21" s="8"/>
      <c r="I21" s="8"/>
    </row>
    <row r="22" customFormat="false" ht="15" hidden="false" customHeight="false" outlineLevel="0" collapsed="false">
      <c r="A22" s="8" t="s">
        <v>38</v>
      </c>
      <c r="B22" s="8" t="n">
        <v>8.89727696048776</v>
      </c>
      <c r="C22" s="10" t="n">
        <v>1.8</v>
      </c>
      <c r="D22" s="13" t="s">
        <v>39</v>
      </c>
      <c r="E22" s="8" t="s">
        <v>40</v>
      </c>
      <c r="F22" s="12" t="s">
        <v>41</v>
      </c>
      <c r="G22" s="8"/>
      <c r="H22" s="8"/>
      <c r="I22" s="8"/>
    </row>
    <row r="23" customFormat="false" ht="15" hidden="false" customHeight="false" outlineLevel="0" collapsed="false">
      <c r="A23" s="8" t="s">
        <v>42</v>
      </c>
      <c r="B23" s="8" t="n">
        <v>9.70236685199112</v>
      </c>
      <c r="C23" s="10" t="n">
        <v>1.5</v>
      </c>
      <c r="D23" s="13" t="s">
        <v>43</v>
      </c>
      <c r="E23" s="8" t="s">
        <v>44</v>
      </c>
      <c r="F23" s="8" t="s">
        <v>45</v>
      </c>
      <c r="G23" s="8"/>
      <c r="H23" s="8"/>
      <c r="I23" s="8"/>
    </row>
    <row r="24" customFormat="false" ht="15" hidden="false" customHeight="false" outlineLevel="0" collapsed="false">
      <c r="A24" s="8" t="s">
        <v>46</v>
      </c>
      <c r="B24" s="8" t="n">
        <v>12.8066191852102</v>
      </c>
      <c r="C24" s="10" t="n">
        <v>1.6</v>
      </c>
      <c r="D24" s="10" t="s">
        <v>10</v>
      </c>
      <c r="E24" s="10" t="s">
        <v>10</v>
      </c>
      <c r="F24" s="14" t="s">
        <v>47</v>
      </c>
      <c r="G24" s="8"/>
      <c r="H24" s="8"/>
      <c r="I24" s="8"/>
    </row>
    <row r="25" customFormat="false" ht="15" hidden="false" customHeight="false" outlineLevel="0" collapsed="false">
      <c r="A25" s="8" t="s">
        <v>48</v>
      </c>
      <c r="B25" s="8" t="n">
        <v>9.59067155841902</v>
      </c>
      <c r="C25" s="10" t="n">
        <v>1.5</v>
      </c>
      <c r="D25" s="10" t="s">
        <v>10</v>
      </c>
      <c r="E25" s="10" t="s">
        <v>10</v>
      </c>
      <c r="F25" s="10" t="s">
        <v>10</v>
      </c>
      <c r="G25" s="8"/>
      <c r="H25" s="8"/>
      <c r="I25" s="8"/>
    </row>
    <row r="26" customFormat="false" ht="15" hidden="false" customHeight="false" outlineLevel="0" collapsed="false">
      <c r="A26" s="8" t="s">
        <v>49</v>
      </c>
      <c r="B26" s="8" t="n">
        <v>10.0771385723932</v>
      </c>
      <c r="C26" s="10" t="n">
        <v>1.6</v>
      </c>
      <c r="D26" s="10" t="s">
        <v>10</v>
      </c>
      <c r="E26" s="10" t="s">
        <v>10</v>
      </c>
      <c r="F26" s="8" t="s">
        <v>12</v>
      </c>
      <c r="G26" s="8"/>
      <c r="H26" s="8"/>
      <c r="I26" s="8"/>
    </row>
    <row r="27" customFormat="false" ht="15" hidden="false" customHeight="false" outlineLevel="0" collapsed="false">
      <c r="A27" s="8" t="s">
        <v>50</v>
      </c>
      <c r="B27" s="8" t="n">
        <v>12.2935441528962</v>
      </c>
      <c r="C27" s="10" t="n">
        <v>1.6</v>
      </c>
      <c r="D27" s="10" t="s">
        <v>10</v>
      </c>
      <c r="E27" s="10" t="s">
        <v>10</v>
      </c>
      <c r="F27" s="10" t="s">
        <v>10</v>
      </c>
      <c r="G27" s="8"/>
      <c r="H27" s="8"/>
      <c r="I27" s="8"/>
    </row>
    <row r="28" customFormat="false" ht="15" hidden="false" customHeight="false" outlineLevel="0" collapsed="false">
      <c r="A28" s="8" t="s">
        <v>51</v>
      </c>
      <c r="B28" s="8" t="n">
        <v>7.82805680150964</v>
      </c>
      <c r="C28" s="10" t="n">
        <v>1.5</v>
      </c>
      <c r="D28" s="10" t="s">
        <v>10</v>
      </c>
      <c r="E28" s="10" t="s">
        <v>10</v>
      </c>
      <c r="F28" s="12" t="s">
        <v>52</v>
      </c>
      <c r="G28" s="8"/>
      <c r="H28" s="8"/>
      <c r="I28" s="8"/>
    </row>
    <row r="29" customFormat="false" ht="15" hidden="false" customHeight="false" outlineLevel="0" collapsed="false">
      <c r="A29" s="8" t="s">
        <v>53</v>
      </c>
      <c r="B29" s="8" t="n">
        <v>9.90343086236617</v>
      </c>
      <c r="C29" s="10" t="n">
        <v>1.5</v>
      </c>
      <c r="D29" s="10" t="s">
        <v>10</v>
      </c>
      <c r="E29" s="10" t="s">
        <v>10</v>
      </c>
      <c r="F29" s="14" t="s">
        <v>47</v>
      </c>
      <c r="G29" s="8"/>
      <c r="H29" s="8"/>
      <c r="I29" s="8"/>
    </row>
    <row r="30" customFormat="false" ht="15" hidden="false" customHeight="false" outlineLevel="0" collapsed="false">
      <c r="A30" s="8" t="s">
        <v>54</v>
      </c>
      <c r="B30" s="8" t="n">
        <v>12.6061432159218</v>
      </c>
      <c r="C30" s="10" t="n">
        <v>1.5</v>
      </c>
      <c r="D30" s="10" t="s">
        <v>10</v>
      </c>
      <c r="E30" s="10" t="s">
        <v>10</v>
      </c>
      <c r="F30" s="10" t="s">
        <v>10</v>
      </c>
      <c r="G30" s="8"/>
      <c r="H30" s="8"/>
      <c r="I30" s="8"/>
    </row>
    <row r="31" customFormat="false" ht="15" hidden="false" customHeight="false" outlineLevel="0" collapsed="false">
      <c r="A31" s="8" t="s">
        <v>55</v>
      </c>
      <c r="B31" s="8" t="n">
        <v>12.3449985548523</v>
      </c>
      <c r="C31" s="10" t="n">
        <v>1.5</v>
      </c>
      <c r="D31" s="10" t="s">
        <v>10</v>
      </c>
      <c r="E31" s="10" t="s">
        <v>10</v>
      </c>
      <c r="F31" s="10" t="s">
        <v>10</v>
      </c>
      <c r="G31" s="8"/>
      <c r="H31" s="8"/>
      <c r="I31" s="8"/>
    </row>
    <row r="32" customFormat="false" ht="15" hidden="false" customHeight="false" outlineLevel="0" collapsed="false">
      <c r="A32" s="8" t="s">
        <v>56</v>
      </c>
      <c r="B32" s="8" t="n">
        <v>9.96503463232667</v>
      </c>
      <c r="C32" s="10" t="n">
        <v>1.5</v>
      </c>
      <c r="D32" s="10" t="s">
        <v>10</v>
      </c>
      <c r="E32" s="10" t="s">
        <v>10</v>
      </c>
      <c r="F32" s="10" t="s">
        <v>10</v>
      </c>
      <c r="G32" s="8"/>
      <c r="H32" s="8"/>
      <c r="I32" s="8"/>
    </row>
    <row r="33" customFormat="false" ht="15" hidden="false" customHeight="false" outlineLevel="0" collapsed="false">
      <c r="A33" s="8" t="s">
        <v>57</v>
      </c>
      <c r="B33" s="8" t="n">
        <v>7.30820971387338</v>
      </c>
      <c r="C33" s="10" t="n">
        <v>1.5</v>
      </c>
      <c r="D33" s="13" t="s">
        <v>58</v>
      </c>
      <c r="E33" s="15" t="s">
        <v>59</v>
      </c>
      <c r="F33" s="12" t="s">
        <v>60</v>
      </c>
      <c r="G33" s="8"/>
      <c r="H33" s="8"/>
      <c r="I33" s="8"/>
    </row>
    <row r="34" customFormat="false" ht="15" hidden="false" customHeight="false" outlineLevel="0" collapsed="false">
      <c r="A34" s="8" t="s">
        <v>61</v>
      </c>
      <c r="B34" s="8" t="n">
        <v>12.779108609768</v>
      </c>
      <c r="C34" s="10" t="n">
        <v>1.5</v>
      </c>
      <c r="D34" s="10" t="s">
        <v>10</v>
      </c>
      <c r="E34" s="10" t="s">
        <v>10</v>
      </c>
      <c r="F34" s="16" t="s">
        <v>62</v>
      </c>
      <c r="G34" s="8"/>
      <c r="H34" s="8"/>
      <c r="I34" s="8"/>
    </row>
    <row r="35" customFormat="false" ht="15" hidden="false" customHeight="false" outlineLevel="0" collapsed="false">
      <c r="A35" s="8" t="s">
        <v>63</v>
      </c>
      <c r="B35" s="8" t="n">
        <v>15.6721445057993</v>
      </c>
      <c r="C35" s="10" t="n">
        <v>1.5</v>
      </c>
      <c r="D35" s="10" t="s">
        <v>10</v>
      </c>
      <c r="E35" s="10" t="s">
        <v>10</v>
      </c>
      <c r="F35" s="10" t="s">
        <v>10</v>
      </c>
      <c r="G35" s="8"/>
      <c r="H35" s="8"/>
      <c r="I35" s="8"/>
    </row>
    <row r="36" customFormat="false" ht="15" hidden="false" customHeight="false" outlineLevel="0" collapsed="false">
      <c r="A36" s="8" t="s">
        <v>64</v>
      </c>
      <c r="B36" s="8" t="n">
        <v>12.9602178793623</v>
      </c>
      <c r="C36" s="10" t="n">
        <v>1.5</v>
      </c>
      <c r="D36" s="13" t="s">
        <v>65</v>
      </c>
      <c r="E36" s="8" t="s">
        <v>66</v>
      </c>
      <c r="F36" s="10" t="s">
        <v>10</v>
      </c>
      <c r="G36" s="8"/>
      <c r="H36" s="8"/>
      <c r="I36" s="8"/>
    </row>
    <row r="37" customFormat="false" ht="15" hidden="false" customHeight="false" outlineLevel="0" collapsed="false">
      <c r="A37" s="8" t="s">
        <v>67</v>
      </c>
      <c r="B37" s="8" t="n">
        <v>13.3685927024684</v>
      </c>
      <c r="C37" s="10" t="n">
        <v>1.5</v>
      </c>
      <c r="D37" s="10" t="s">
        <v>10</v>
      </c>
      <c r="E37" s="10" t="s">
        <v>10</v>
      </c>
      <c r="F37" s="10" t="s">
        <v>10</v>
      </c>
      <c r="G37" s="8"/>
      <c r="H37" s="8"/>
      <c r="I37" s="8"/>
    </row>
    <row r="38" customFormat="false" ht="15" hidden="false" customHeight="false" outlineLevel="0" collapsed="false">
      <c r="A38" s="8" t="s">
        <v>68</v>
      </c>
      <c r="B38" s="8" t="n">
        <v>8.17869054226105</v>
      </c>
      <c r="C38" s="10" t="n">
        <v>1.5</v>
      </c>
      <c r="D38" s="10" t="s">
        <v>10</v>
      </c>
      <c r="E38" s="10" t="s">
        <v>10</v>
      </c>
      <c r="F38" s="8" t="s">
        <v>69</v>
      </c>
      <c r="G38" s="8"/>
      <c r="H38" s="8"/>
      <c r="I38" s="8"/>
    </row>
    <row r="39" customFormat="false" ht="15" hidden="false" customHeight="false" outlineLevel="0" collapsed="false">
      <c r="A39" s="8" t="s">
        <v>70</v>
      </c>
      <c r="B39" s="8" t="n">
        <v>6.86412462415468</v>
      </c>
      <c r="C39" s="10" t="n">
        <v>1.5</v>
      </c>
      <c r="D39" s="13" t="s">
        <v>71</v>
      </c>
      <c r="E39" s="8" t="s">
        <v>72</v>
      </c>
      <c r="F39" s="17" t="s">
        <v>47</v>
      </c>
      <c r="G39" s="8"/>
      <c r="H39" s="8"/>
      <c r="I39" s="8"/>
    </row>
    <row r="40" customFormat="false" ht="15" hidden="false" customHeight="false" outlineLevel="0" collapsed="false">
      <c r="A40" s="8" t="s">
        <v>73</v>
      </c>
      <c r="B40" s="8" t="n">
        <v>10.3319349405427</v>
      </c>
      <c r="C40" s="10" t="n">
        <v>1.5</v>
      </c>
      <c r="D40" s="10" t="s">
        <v>10</v>
      </c>
      <c r="E40" s="10" t="s">
        <v>10</v>
      </c>
      <c r="F40" s="10" t="s">
        <v>10</v>
      </c>
      <c r="G40" s="8"/>
      <c r="H40" s="8"/>
      <c r="I40" s="8"/>
    </row>
    <row r="41" customFormat="false" ht="15" hidden="false" customHeight="false" outlineLevel="0" collapsed="false">
      <c r="A41" s="8" t="s">
        <v>74</v>
      </c>
      <c r="B41" s="8" t="n">
        <v>11.074555568228</v>
      </c>
      <c r="C41" s="10" t="n">
        <v>1.5</v>
      </c>
      <c r="D41" s="10" t="s">
        <v>10</v>
      </c>
      <c r="E41" s="10" t="s">
        <v>10</v>
      </c>
      <c r="F41" s="10" t="s">
        <v>10</v>
      </c>
      <c r="G41" s="8"/>
      <c r="H41" s="8"/>
      <c r="I41" s="8"/>
    </row>
    <row r="42" customFormat="false" ht="15" hidden="false" customHeight="false" outlineLevel="0" collapsed="false">
      <c r="A42" s="8" t="s">
        <v>75</v>
      </c>
      <c r="B42" s="8" t="n">
        <v>13.0512498508999</v>
      </c>
      <c r="C42" s="10" t="n">
        <v>1.5</v>
      </c>
      <c r="D42" s="13" t="s">
        <v>76</v>
      </c>
      <c r="E42" s="8" t="s">
        <v>40</v>
      </c>
      <c r="F42" s="10" t="s">
        <v>10</v>
      </c>
      <c r="G42" s="8"/>
      <c r="H42" s="8"/>
      <c r="I42" s="8"/>
    </row>
    <row r="43" customFormat="false" ht="15" hidden="false" customHeight="false" outlineLevel="0" collapsed="false">
      <c r="A43" s="8" t="s">
        <v>77</v>
      </c>
      <c r="B43" s="8" t="n">
        <v>11.0942769728787</v>
      </c>
      <c r="C43" s="10" t="n">
        <v>1.5</v>
      </c>
      <c r="D43" s="10" t="s">
        <v>10</v>
      </c>
      <c r="E43" s="10" t="s">
        <v>10</v>
      </c>
      <c r="F43" s="14" t="s">
        <v>47</v>
      </c>
      <c r="G43" s="8"/>
      <c r="H43" s="8"/>
      <c r="I43" s="8"/>
    </row>
    <row r="44" customFormat="false" ht="15" hidden="false" customHeight="false" outlineLevel="0" collapsed="false">
      <c r="A44" s="8" t="s">
        <v>78</v>
      </c>
      <c r="B44" s="8" t="n">
        <v>9.34938151517666</v>
      </c>
      <c r="C44" s="10" t="n">
        <v>1.5</v>
      </c>
      <c r="D44" s="13" t="s">
        <v>79</v>
      </c>
      <c r="E44" s="8" t="s">
        <v>80</v>
      </c>
      <c r="F44" s="10" t="s">
        <v>10</v>
      </c>
      <c r="G44" s="8"/>
      <c r="H44" s="8"/>
      <c r="I44" s="8"/>
    </row>
    <row r="45" customFormat="false" ht="15" hidden="false" customHeight="false" outlineLevel="0" collapsed="false">
      <c r="A45" s="8" t="s">
        <v>81</v>
      </c>
      <c r="B45" s="8" t="n">
        <v>8.19209744149629</v>
      </c>
      <c r="C45" s="10" t="n">
        <v>1.5</v>
      </c>
      <c r="D45" s="10" t="s">
        <v>10</v>
      </c>
      <c r="E45" s="10" t="s">
        <v>10</v>
      </c>
      <c r="F45" s="12" t="s">
        <v>82</v>
      </c>
      <c r="G45" s="8"/>
      <c r="H45" s="8"/>
      <c r="I45" s="8"/>
    </row>
    <row r="46" customFormat="false" ht="15" hidden="false" customHeight="false" outlineLevel="0" collapsed="false">
      <c r="A46" s="8" t="s">
        <v>83</v>
      </c>
      <c r="B46" s="8" t="n">
        <v>10.1792238132228</v>
      </c>
      <c r="C46" s="10" t="n">
        <v>1.5</v>
      </c>
      <c r="D46" s="13" t="s">
        <v>84</v>
      </c>
      <c r="E46" s="8" t="s">
        <v>85</v>
      </c>
      <c r="F46" s="10" t="s">
        <v>10</v>
      </c>
      <c r="G46" s="8"/>
      <c r="H46" s="8"/>
      <c r="I46" s="8"/>
    </row>
    <row r="47" customFormat="false" ht="15" hidden="false" customHeight="false" outlineLevel="0" collapsed="false">
      <c r="A47" s="8" t="s">
        <v>86</v>
      </c>
      <c r="B47" s="8" t="n">
        <v>11.8767034039299</v>
      </c>
      <c r="C47" s="10" t="n">
        <v>1.5</v>
      </c>
      <c r="D47" s="10" t="s">
        <v>10</v>
      </c>
      <c r="E47" s="10" t="s">
        <v>10</v>
      </c>
      <c r="F47" s="14" t="s">
        <v>47</v>
      </c>
      <c r="G47" s="8"/>
      <c r="H47" s="8"/>
      <c r="I47" s="8"/>
    </row>
    <row r="48" customFormat="false" ht="15" hidden="false" customHeight="false" outlineLevel="0" collapsed="false">
      <c r="A48" s="8" t="s">
        <v>87</v>
      </c>
      <c r="B48" s="8" t="n">
        <v>9.1183467359972</v>
      </c>
      <c r="C48" s="10" t="n">
        <v>2.1</v>
      </c>
      <c r="D48" s="13" t="s">
        <v>88</v>
      </c>
      <c r="E48" s="8" t="s">
        <v>89</v>
      </c>
      <c r="F48" s="12" t="s">
        <v>90</v>
      </c>
      <c r="G48" s="8"/>
      <c r="H48" s="8"/>
      <c r="I48" s="8"/>
    </row>
    <row r="49" customFormat="false" ht="15" hidden="false" customHeight="false" outlineLevel="0" collapsed="false">
      <c r="A49" s="8" t="s">
        <v>91</v>
      </c>
      <c r="B49" s="8" t="n">
        <v>12.1515076606493</v>
      </c>
      <c r="C49" s="10" t="n">
        <v>1.9</v>
      </c>
      <c r="D49" s="10" t="s">
        <v>10</v>
      </c>
      <c r="E49" s="10" t="s">
        <v>10</v>
      </c>
      <c r="F49" s="14" t="s">
        <v>47</v>
      </c>
      <c r="G49" s="8"/>
      <c r="H49" s="8"/>
      <c r="I49" s="8"/>
    </row>
    <row r="50" customFormat="false" ht="15" hidden="false" customHeight="false" outlineLevel="0" collapsed="false">
      <c r="A50" s="8" t="s">
        <v>92</v>
      </c>
      <c r="B50" s="8" t="n">
        <v>11.0399198077284</v>
      </c>
      <c r="C50" s="10" t="n">
        <v>1.5</v>
      </c>
      <c r="D50" s="10" t="s">
        <v>10</v>
      </c>
      <c r="E50" s="10" t="s">
        <v>10</v>
      </c>
      <c r="F50" s="8" t="s">
        <v>93</v>
      </c>
      <c r="G50" s="8"/>
      <c r="H50" s="8"/>
      <c r="I50" s="8"/>
    </row>
    <row r="51" customFormat="false" ht="15" hidden="false" customHeight="false" outlineLevel="0" collapsed="false">
      <c r="A51" s="8" t="s">
        <v>94</v>
      </c>
      <c r="B51" s="8" t="n">
        <v>10.5121372043145</v>
      </c>
      <c r="C51" s="10" t="n">
        <v>1.6</v>
      </c>
      <c r="D51" s="10" t="s">
        <v>10</v>
      </c>
      <c r="E51" s="10" t="s">
        <v>10</v>
      </c>
      <c r="F51" s="8" t="s">
        <v>95</v>
      </c>
      <c r="G51" s="8"/>
      <c r="H51" s="8"/>
      <c r="I51" s="8"/>
    </row>
    <row r="52" customFormat="false" ht="15" hidden="false" customHeight="false" outlineLevel="0" collapsed="false">
      <c r="A52" s="8" t="s">
        <v>96</v>
      </c>
      <c r="B52" s="8" t="n">
        <v>13.314958384243</v>
      </c>
      <c r="C52" s="10" t="n">
        <v>1.5</v>
      </c>
      <c r="D52" s="13" t="s">
        <v>97</v>
      </c>
      <c r="E52" s="8" t="s">
        <v>98</v>
      </c>
      <c r="F52" s="12" t="s">
        <v>99</v>
      </c>
      <c r="G52" s="8"/>
      <c r="H52" s="8"/>
      <c r="I52" s="8"/>
    </row>
    <row r="53" customFormat="false" ht="15" hidden="false" customHeight="false" outlineLevel="0" collapsed="false">
      <c r="A53" s="8" t="s">
        <v>100</v>
      </c>
      <c r="B53" s="8" t="n">
        <v>12.0076148677053</v>
      </c>
      <c r="C53" s="10" t="n">
        <v>1.5</v>
      </c>
      <c r="D53" s="10" t="s">
        <v>10</v>
      </c>
      <c r="E53" s="10" t="s">
        <v>10</v>
      </c>
      <c r="F53" s="8" t="s">
        <v>101</v>
      </c>
      <c r="G53" s="8"/>
      <c r="H53" s="8"/>
      <c r="I53" s="8"/>
    </row>
    <row r="54" customFormat="false" ht="15" hidden="false" customHeight="false" outlineLevel="0" collapsed="false">
      <c r="A54" s="8" t="s">
        <v>102</v>
      </c>
      <c r="B54" s="8" t="n">
        <v>10.0715922913382</v>
      </c>
      <c r="C54" s="10" t="n">
        <v>1.5</v>
      </c>
      <c r="D54" s="10" t="s">
        <v>10</v>
      </c>
      <c r="E54" s="10" t="s">
        <v>10</v>
      </c>
      <c r="F54" s="10" t="s">
        <v>10</v>
      </c>
      <c r="G54" s="8"/>
      <c r="H54" s="8"/>
      <c r="I54" s="8"/>
    </row>
    <row r="55" customFormat="false" ht="15" hidden="false" customHeight="false" outlineLevel="0" collapsed="false">
      <c r="A55" s="8" t="s">
        <v>103</v>
      </c>
      <c r="B55" s="8" t="n">
        <v>7.55604190774052</v>
      </c>
      <c r="C55" s="10" t="n">
        <v>1.5</v>
      </c>
      <c r="D55" s="10" t="s">
        <v>10</v>
      </c>
      <c r="E55" s="10" t="s">
        <v>10</v>
      </c>
      <c r="F55" s="8" t="s">
        <v>104</v>
      </c>
      <c r="G55" s="8"/>
      <c r="H55" s="8"/>
      <c r="I55" s="8"/>
    </row>
    <row r="56" customFormat="false" ht="15" hidden="false" customHeight="false" outlineLevel="0" collapsed="false">
      <c r="A56" s="8" t="s">
        <v>105</v>
      </c>
      <c r="B56" s="8" t="n">
        <v>11.0841410065014</v>
      </c>
      <c r="C56" s="10" t="n">
        <v>1.5</v>
      </c>
      <c r="D56" s="10" t="s">
        <v>10</v>
      </c>
      <c r="E56" s="10" t="s">
        <v>10</v>
      </c>
      <c r="F56" s="10" t="s">
        <v>10</v>
      </c>
      <c r="G56" s="8"/>
      <c r="H56" s="8"/>
      <c r="I56" s="8"/>
    </row>
    <row r="57" customFormat="false" ht="15" hidden="false" customHeight="false" outlineLevel="0" collapsed="false">
      <c r="A57" s="8" t="s">
        <v>106</v>
      </c>
      <c r="B57" s="8" t="n">
        <v>8.08295827217277</v>
      </c>
      <c r="C57" s="10" t="n">
        <v>1.5</v>
      </c>
      <c r="D57" s="10" t="s">
        <v>10</v>
      </c>
      <c r="E57" s="10" t="s">
        <v>10</v>
      </c>
      <c r="F57" s="10" t="s">
        <v>10</v>
      </c>
      <c r="G57" s="8"/>
      <c r="H57" s="8"/>
      <c r="I57" s="8"/>
    </row>
    <row r="58" customFormat="false" ht="15" hidden="false" customHeight="false" outlineLevel="0" collapsed="false">
      <c r="A58" s="8" t="s">
        <v>107</v>
      </c>
      <c r="B58" s="8" t="n">
        <v>7.76886235751513</v>
      </c>
      <c r="C58" s="10" t="n">
        <v>1.5</v>
      </c>
      <c r="D58" s="13" t="s">
        <v>108</v>
      </c>
      <c r="E58" s="8" t="s">
        <v>109</v>
      </c>
      <c r="F58" s="8" t="s">
        <v>110</v>
      </c>
      <c r="G58" s="8"/>
      <c r="H58" s="8"/>
      <c r="I58" s="8"/>
    </row>
    <row r="59" customFormat="false" ht="15" hidden="false" customHeight="false" outlineLevel="0" collapsed="false">
      <c r="A59" s="8" t="s">
        <v>111</v>
      </c>
      <c r="B59" s="8" t="n">
        <v>7.44503997672397</v>
      </c>
      <c r="C59" s="10" t="n">
        <v>1.5</v>
      </c>
      <c r="D59" s="10" t="s">
        <v>10</v>
      </c>
      <c r="E59" s="10" t="s">
        <v>10</v>
      </c>
      <c r="F59" s="8" t="s">
        <v>36</v>
      </c>
      <c r="G59" s="8"/>
      <c r="H59" s="8"/>
      <c r="I59" s="8"/>
    </row>
    <row r="60" customFormat="false" ht="15" hidden="false" customHeight="false" outlineLevel="0" collapsed="false">
      <c r="A60" s="8" t="s">
        <v>112</v>
      </c>
      <c r="B60" s="8" t="n">
        <v>8.666356763682</v>
      </c>
      <c r="C60" s="10" t="n">
        <v>1.5</v>
      </c>
      <c r="D60" s="10" t="s">
        <v>10</v>
      </c>
      <c r="E60" s="8" t="s">
        <v>113</v>
      </c>
      <c r="F60" s="8" t="s">
        <v>36</v>
      </c>
      <c r="G60" s="8"/>
      <c r="H60" s="8"/>
      <c r="I60" s="8"/>
    </row>
    <row r="61" customFormat="false" ht="15" hidden="false" customHeight="false" outlineLevel="0" collapsed="false">
      <c r="A61" s="8" t="s">
        <v>114</v>
      </c>
      <c r="B61" s="8" t="n">
        <v>11.7637449512022</v>
      </c>
      <c r="C61" s="10" t="n">
        <v>1.8</v>
      </c>
      <c r="D61" s="10" t="s">
        <v>10</v>
      </c>
      <c r="E61" s="10" t="s">
        <v>10</v>
      </c>
      <c r="F61" s="8" t="s">
        <v>115</v>
      </c>
      <c r="G61" s="8"/>
      <c r="H61" s="8"/>
      <c r="I61" s="8"/>
    </row>
    <row r="62" customFormat="false" ht="15" hidden="false" customHeight="false" outlineLevel="0" collapsed="false">
      <c r="A62" s="8" t="s">
        <v>116</v>
      </c>
      <c r="B62" s="8" t="n">
        <v>8.02358890567142</v>
      </c>
      <c r="C62" s="10" t="n">
        <v>1.5</v>
      </c>
      <c r="D62" s="10" t="s">
        <v>10</v>
      </c>
      <c r="E62" s="10" t="s">
        <v>10</v>
      </c>
      <c r="F62" s="10" t="s">
        <v>10</v>
      </c>
      <c r="G62" s="8"/>
      <c r="H62" s="8"/>
      <c r="I62" s="8"/>
    </row>
    <row r="63" customFormat="false" ht="15" hidden="false" customHeight="false" outlineLevel="0" collapsed="false">
      <c r="A63" s="8" t="s">
        <v>117</v>
      </c>
      <c r="B63" s="8" t="n">
        <v>9.76069102206537</v>
      </c>
      <c r="C63" s="10" t="n">
        <v>1.5</v>
      </c>
      <c r="D63" s="10" t="s">
        <v>10</v>
      </c>
      <c r="E63" s="10" t="s">
        <v>10</v>
      </c>
      <c r="F63" s="10" t="s">
        <v>10</v>
      </c>
      <c r="G63" s="8"/>
      <c r="H63" s="8"/>
      <c r="I63" s="8"/>
    </row>
    <row r="64" customFormat="false" ht="15" hidden="false" customHeight="false" outlineLevel="0" collapsed="false">
      <c r="A64" s="8" t="s">
        <v>118</v>
      </c>
      <c r="B64" s="8" t="n">
        <v>12.7730539020125</v>
      </c>
      <c r="C64" s="10" t="n">
        <v>1.5</v>
      </c>
      <c r="D64" s="10" t="s">
        <v>10</v>
      </c>
      <c r="E64" s="10" t="s">
        <v>10</v>
      </c>
      <c r="F64" s="14" t="s">
        <v>47</v>
      </c>
      <c r="G64" s="8"/>
      <c r="H64" s="8"/>
      <c r="I64" s="8"/>
    </row>
    <row r="65" customFormat="false" ht="15" hidden="false" customHeight="false" outlineLevel="0" collapsed="false">
      <c r="A65" s="8" t="s">
        <v>119</v>
      </c>
      <c r="B65" s="8" t="n">
        <v>12.4777670774383</v>
      </c>
      <c r="C65" s="10" t="n">
        <v>1.5</v>
      </c>
      <c r="D65" s="10" t="s">
        <v>10</v>
      </c>
      <c r="E65" s="10" t="s">
        <v>10</v>
      </c>
      <c r="F65" s="8" t="s">
        <v>120</v>
      </c>
      <c r="G65" s="8"/>
      <c r="H65" s="8"/>
      <c r="I65" s="8"/>
    </row>
    <row r="66" customFormat="false" ht="15" hidden="false" customHeight="false" outlineLevel="0" collapsed="false">
      <c r="A66" s="8" t="s">
        <v>121</v>
      </c>
      <c r="B66" s="8" t="n">
        <v>13.1813462861062</v>
      </c>
      <c r="C66" s="10" t="n">
        <v>2.1</v>
      </c>
      <c r="D66" s="10" t="s">
        <v>10</v>
      </c>
      <c r="E66" s="10" t="s">
        <v>10</v>
      </c>
      <c r="F66" s="12" t="s">
        <v>122</v>
      </c>
      <c r="G66" s="8"/>
      <c r="H66" s="8"/>
      <c r="I66" s="8"/>
    </row>
    <row r="67" customFormat="false" ht="15" hidden="false" customHeight="false" outlineLevel="0" collapsed="false">
      <c r="A67" s="8" t="s">
        <v>123</v>
      </c>
      <c r="B67" s="8" t="n">
        <v>10.1263172137115</v>
      </c>
      <c r="C67" s="10" t="n">
        <v>1.8</v>
      </c>
      <c r="D67" s="10" t="s">
        <v>10</v>
      </c>
      <c r="E67" s="10" t="s">
        <v>10</v>
      </c>
      <c r="F67" s="10" t="s">
        <v>10</v>
      </c>
      <c r="G67" s="8"/>
      <c r="H67" s="8"/>
      <c r="I67" s="8"/>
    </row>
    <row r="68" customFormat="false" ht="15" hidden="false" customHeight="false" outlineLevel="0" collapsed="false">
      <c r="A68" s="8" t="s">
        <v>124</v>
      </c>
      <c r="B68" s="8" t="n">
        <v>11.8804304293225</v>
      </c>
      <c r="C68" s="10" t="n">
        <v>1.6</v>
      </c>
      <c r="D68" s="10" t="s">
        <v>10</v>
      </c>
      <c r="E68" s="10" t="s">
        <v>10</v>
      </c>
      <c r="F68" s="10" t="s">
        <v>10</v>
      </c>
      <c r="G68" s="8"/>
      <c r="H68" s="8"/>
      <c r="I68" s="8"/>
    </row>
    <row r="69" customFormat="false" ht="15" hidden="false" customHeight="false" outlineLevel="0" collapsed="false">
      <c r="A69" s="8" t="s">
        <v>125</v>
      </c>
      <c r="B69" s="8" t="n">
        <v>11.2718711609908</v>
      </c>
      <c r="C69" s="10" t="n">
        <v>1.5</v>
      </c>
      <c r="D69" s="10" t="s">
        <v>10</v>
      </c>
      <c r="E69" s="10" t="s">
        <v>10</v>
      </c>
      <c r="F69" s="10" t="s">
        <v>10</v>
      </c>
      <c r="G69" s="8"/>
      <c r="H69" s="8"/>
      <c r="I69" s="8"/>
    </row>
    <row r="70" customFormat="false" ht="15" hidden="false" customHeight="false" outlineLevel="0" collapsed="false">
      <c r="A70" s="8" t="s">
        <v>126</v>
      </c>
      <c r="B70" s="8" t="n">
        <v>10.1325761172258</v>
      </c>
      <c r="C70" s="10" t="n">
        <v>1.5</v>
      </c>
      <c r="D70" s="13" t="s">
        <v>127</v>
      </c>
      <c r="E70" s="8" t="s">
        <v>128</v>
      </c>
      <c r="F70" s="12" t="s">
        <v>129</v>
      </c>
      <c r="G70" s="8"/>
      <c r="H70" s="8"/>
      <c r="I70" s="8"/>
    </row>
    <row r="71" customFormat="false" ht="15" hidden="false" customHeight="false" outlineLevel="0" collapsed="false">
      <c r="A71" s="8" t="s">
        <v>130</v>
      </c>
      <c r="B71" s="8" t="n">
        <v>8.93690117878775</v>
      </c>
      <c r="C71" s="10" t="n">
        <v>1.5</v>
      </c>
      <c r="D71" s="10" t="s">
        <v>10</v>
      </c>
      <c r="E71" s="10" t="s">
        <v>10</v>
      </c>
      <c r="F71" s="14" t="s">
        <v>47</v>
      </c>
      <c r="G71" s="8"/>
      <c r="H71" s="8"/>
      <c r="I71" s="8"/>
    </row>
    <row r="72" customFormat="false" ht="15" hidden="false" customHeight="false" outlineLevel="0" collapsed="false">
      <c r="A72" s="8" t="s">
        <v>131</v>
      </c>
      <c r="B72" s="8" t="n">
        <v>7.84396945245025</v>
      </c>
      <c r="C72" s="10" t="n">
        <v>1.5</v>
      </c>
      <c r="D72" s="10" t="s">
        <v>10</v>
      </c>
      <c r="E72" s="10" t="s">
        <v>10</v>
      </c>
      <c r="F72" s="10" t="s">
        <v>10</v>
      </c>
      <c r="G72" s="8"/>
      <c r="H72" s="8"/>
      <c r="I72" s="8"/>
    </row>
    <row r="73" customFormat="false" ht="15" hidden="false" customHeight="false" outlineLevel="0" collapsed="false">
      <c r="A73" s="8" t="s">
        <v>132</v>
      </c>
      <c r="B73" s="8" t="n">
        <v>13.7832473272748</v>
      </c>
      <c r="C73" s="10" t="n">
        <v>1.5</v>
      </c>
      <c r="D73" s="13" t="s">
        <v>133</v>
      </c>
      <c r="E73" s="8" t="s">
        <v>134</v>
      </c>
      <c r="F73" s="10" t="s">
        <v>10</v>
      </c>
      <c r="G73" s="8"/>
      <c r="H73" s="8"/>
      <c r="I73" s="8"/>
    </row>
    <row r="74" customFormat="false" ht="15" hidden="false" customHeight="false" outlineLevel="0" collapsed="false">
      <c r="A74" s="8" t="s">
        <v>135</v>
      </c>
      <c r="B74" s="8" t="n">
        <v>12.0537011725622</v>
      </c>
      <c r="C74" s="10" t="n">
        <v>2.8</v>
      </c>
      <c r="D74" s="13" t="s">
        <v>136</v>
      </c>
      <c r="E74" s="8" t="s">
        <v>137</v>
      </c>
      <c r="F74" s="8" t="s">
        <v>138</v>
      </c>
      <c r="G74" s="8"/>
      <c r="H74" s="8"/>
      <c r="I74" s="8"/>
    </row>
    <row r="75" customFormat="false" ht="15" hidden="false" customHeight="false" outlineLevel="0" collapsed="false">
      <c r="A75" s="8" t="s">
        <v>139</v>
      </c>
      <c r="B75" s="8" t="n">
        <v>9.24945005242567</v>
      </c>
      <c r="C75" s="10" t="n">
        <v>4.1</v>
      </c>
      <c r="D75" s="13" t="s">
        <v>140</v>
      </c>
      <c r="E75" s="8" t="s">
        <v>141</v>
      </c>
      <c r="F75" s="8" t="s">
        <v>95</v>
      </c>
      <c r="G75" s="8"/>
      <c r="H75" s="8"/>
      <c r="I75" s="8"/>
    </row>
    <row r="76" customFormat="false" ht="15" hidden="false" customHeight="false" outlineLevel="0" collapsed="false">
      <c r="A76" s="8" t="s">
        <v>142</v>
      </c>
      <c r="B76" s="8" t="n">
        <v>8.54317415670236</v>
      </c>
      <c r="C76" s="10" t="n">
        <v>1.5</v>
      </c>
      <c r="D76" s="10" t="s">
        <v>10</v>
      </c>
      <c r="E76" s="10" t="s">
        <v>10</v>
      </c>
      <c r="F76" s="10" t="s">
        <v>10</v>
      </c>
      <c r="G76" s="8"/>
      <c r="H76" s="8"/>
      <c r="I76" s="8"/>
    </row>
    <row r="77" customFormat="false" ht="15" hidden="false" customHeight="false" outlineLevel="0" collapsed="false">
      <c r="A77" s="8" t="s">
        <v>143</v>
      </c>
      <c r="B77" s="8" t="n">
        <v>7.64476778608168</v>
      </c>
      <c r="C77" s="10" t="n">
        <v>2.1</v>
      </c>
      <c r="D77" s="10" t="s">
        <v>10</v>
      </c>
      <c r="E77" s="10" t="s">
        <v>10</v>
      </c>
      <c r="F77" s="10" t="s">
        <v>10</v>
      </c>
      <c r="G77" s="8"/>
      <c r="H77" s="8"/>
      <c r="I77" s="8"/>
    </row>
    <row r="78" customFormat="false" ht="15" hidden="false" customHeight="false" outlineLevel="0" collapsed="false">
      <c r="A78" s="8" t="s">
        <v>144</v>
      </c>
      <c r="B78" s="8" t="n">
        <v>10.8561036125996</v>
      </c>
      <c r="C78" s="10" t="n">
        <v>3.7</v>
      </c>
      <c r="D78" s="13" t="s">
        <v>145</v>
      </c>
      <c r="E78" s="8" t="s">
        <v>146</v>
      </c>
      <c r="F78" s="8" t="s">
        <v>36</v>
      </c>
      <c r="G78" s="8"/>
      <c r="H78" s="8"/>
      <c r="I78" s="8"/>
    </row>
    <row r="79" customFormat="false" ht="15" hidden="false" customHeight="false" outlineLevel="0" collapsed="false">
      <c r="A79" s="8" t="s">
        <v>147</v>
      </c>
      <c r="B79" s="8" t="n">
        <v>11.1120661131376</v>
      </c>
      <c r="C79" s="10" t="n">
        <v>3</v>
      </c>
      <c r="D79" s="10" t="s">
        <v>10</v>
      </c>
      <c r="E79" s="10" t="s">
        <v>10</v>
      </c>
      <c r="F79" s="10" t="s">
        <v>10</v>
      </c>
      <c r="G79" s="8"/>
      <c r="H79" s="8"/>
      <c r="I79" s="8"/>
    </row>
    <row r="80" customFormat="false" ht="15" hidden="false" customHeight="false" outlineLevel="0" collapsed="false">
      <c r="A80" s="8" t="s">
        <v>148</v>
      </c>
      <c r="B80" s="8" t="n">
        <v>8.47214777983277</v>
      </c>
      <c r="C80" s="10" t="n">
        <v>2.3</v>
      </c>
      <c r="D80" s="10" t="s">
        <v>10</v>
      </c>
      <c r="E80" s="10" t="s">
        <v>10</v>
      </c>
      <c r="F80" s="8" t="s">
        <v>138</v>
      </c>
      <c r="G80" s="8"/>
      <c r="H80" s="8"/>
      <c r="I80" s="8"/>
    </row>
    <row r="81" customFormat="false" ht="15" hidden="false" customHeight="false" outlineLevel="0" collapsed="false">
      <c r="A81" s="8" t="s">
        <v>149</v>
      </c>
      <c r="B81" s="8" t="n">
        <v>10.1844821037789</v>
      </c>
      <c r="C81" s="10" t="n">
        <v>2.3</v>
      </c>
      <c r="D81" s="10" t="s">
        <v>10</v>
      </c>
      <c r="E81" s="10" t="s">
        <v>10</v>
      </c>
      <c r="F81" s="14" t="s">
        <v>47</v>
      </c>
      <c r="G81" s="8"/>
      <c r="H81" s="8"/>
      <c r="I81" s="8"/>
    </row>
    <row r="82" customFormat="false" ht="15" hidden="false" customHeight="false" outlineLevel="0" collapsed="false">
      <c r="A82" s="8" t="s">
        <v>150</v>
      </c>
      <c r="B82" s="8" t="n">
        <v>7.70288324747285</v>
      </c>
      <c r="C82" s="10" t="n">
        <v>2.8</v>
      </c>
      <c r="D82" s="10" t="s">
        <v>10</v>
      </c>
      <c r="E82" s="10" t="s">
        <v>10</v>
      </c>
      <c r="F82" s="10" t="s">
        <v>10</v>
      </c>
      <c r="G82" s="8"/>
      <c r="H82" s="8"/>
      <c r="I82" s="8"/>
    </row>
    <row r="83" customFormat="false" ht="15" hidden="false" customHeight="false" outlineLevel="0" collapsed="false">
      <c r="A83" s="8" t="s">
        <v>151</v>
      </c>
      <c r="B83" s="8" t="n">
        <v>7.39491917792411</v>
      </c>
      <c r="C83" s="10" t="n">
        <v>1.5</v>
      </c>
      <c r="D83" s="13" t="s">
        <v>152</v>
      </c>
      <c r="E83" s="8" t="s">
        <v>153</v>
      </c>
      <c r="F83" s="14" t="s">
        <v>47</v>
      </c>
      <c r="G83" s="8"/>
      <c r="H83" s="8"/>
      <c r="I83" s="8"/>
    </row>
    <row r="84" customFormat="false" ht="15" hidden="false" customHeight="false" outlineLevel="0" collapsed="false">
      <c r="A84" s="8" t="s">
        <v>154</v>
      </c>
      <c r="B84" s="8" t="n">
        <v>7.90627329115756</v>
      </c>
      <c r="C84" s="10" t="n">
        <v>2.2</v>
      </c>
      <c r="D84" s="10" t="s">
        <v>10</v>
      </c>
      <c r="E84" s="10" t="s">
        <v>10</v>
      </c>
      <c r="F84" s="14" t="s">
        <v>47</v>
      </c>
      <c r="G84" s="8"/>
      <c r="H84" s="8"/>
      <c r="I84" s="8"/>
    </row>
    <row r="85" customFormat="false" ht="15" hidden="false" customHeight="false" outlineLevel="0" collapsed="false">
      <c r="A85" s="8" t="s">
        <v>155</v>
      </c>
      <c r="B85" s="8" t="n">
        <v>14.1611039863296</v>
      </c>
      <c r="C85" s="10" t="n">
        <v>1.8</v>
      </c>
      <c r="D85" s="10" t="s">
        <v>10</v>
      </c>
      <c r="E85" s="10" t="s">
        <v>10</v>
      </c>
      <c r="F85" s="14" t="s">
        <v>47</v>
      </c>
      <c r="G85" s="8"/>
      <c r="H85" s="8"/>
      <c r="I85" s="8"/>
    </row>
    <row r="86" customFormat="false" ht="15" hidden="false" customHeight="false" outlineLevel="0" collapsed="false">
      <c r="A86" s="8" t="s">
        <v>156</v>
      </c>
      <c r="B86" s="8" t="n">
        <v>11.6890296056434</v>
      </c>
      <c r="C86" s="10" t="n">
        <v>1.5</v>
      </c>
      <c r="D86" s="18" t="s">
        <v>10</v>
      </c>
      <c r="E86" s="18" t="s">
        <v>10</v>
      </c>
      <c r="F86" s="12" t="s">
        <v>157</v>
      </c>
      <c r="G86" s="8"/>
      <c r="H86" s="8"/>
      <c r="I86" s="8"/>
    </row>
    <row r="87" customFormat="false" ht="15" hidden="false" customHeight="false" outlineLevel="0" collapsed="false">
      <c r="A87" s="8" t="s">
        <v>158</v>
      </c>
      <c r="B87" s="8" t="n">
        <v>8.13861305949002</v>
      </c>
      <c r="C87" s="10" t="n">
        <v>1.5</v>
      </c>
      <c r="D87" s="18" t="s">
        <v>10</v>
      </c>
      <c r="E87" s="18" t="s">
        <v>10</v>
      </c>
      <c r="F87" s="12" t="s">
        <v>159</v>
      </c>
      <c r="G87" s="8"/>
      <c r="H87" s="8"/>
      <c r="I87" s="8"/>
    </row>
    <row r="88" customFormat="false" ht="15" hidden="false" customHeight="false" outlineLevel="0" collapsed="false">
      <c r="A88" s="8" t="s">
        <v>160</v>
      </c>
      <c r="B88" s="8" t="n">
        <v>7.64399307536343</v>
      </c>
      <c r="C88" s="10" t="n">
        <v>1.5</v>
      </c>
      <c r="D88" s="10" t="s">
        <v>10</v>
      </c>
      <c r="E88" s="10" t="s">
        <v>10</v>
      </c>
      <c r="F88" s="10" t="s">
        <v>10</v>
      </c>
      <c r="G88" s="8"/>
      <c r="H88" s="8"/>
      <c r="I88" s="8"/>
    </row>
    <row r="89" customFormat="false" ht="15" hidden="false" customHeight="false" outlineLevel="0" collapsed="false">
      <c r="A89" s="8" t="s">
        <v>161</v>
      </c>
      <c r="B89" s="8" t="n">
        <v>8.4307159618105</v>
      </c>
      <c r="C89" s="10" t="n">
        <v>3.8</v>
      </c>
      <c r="D89" s="10" t="s">
        <v>10</v>
      </c>
      <c r="E89" s="10" t="s">
        <v>10</v>
      </c>
      <c r="F89" s="8" t="s">
        <v>36</v>
      </c>
      <c r="G89" s="8"/>
      <c r="H89" s="8"/>
      <c r="I89" s="8"/>
    </row>
    <row r="90" customFormat="false" ht="15" hidden="false" customHeight="false" outlineLevel="0" collapsed="false">
      <c r="A90" s="8" t="s">
        <v>162</v>
      </c>
      <c r="B90" s="8" t="n">
        <v>12.7079319244841</v>
      </c>
      <c r="C90" s="10" t="n">
        <v>1.7</v>
      </c>
      <c r="D90" s="10" t="s">
        <v>10</v>
      </c>
      <c r="E90" s="10" t="s">
        <v>10</v>
      </c>
      <c r="F90" s="10" t="s">
        <v>10</v>
      </c>
      <c r="G90" s="8"/>
      <c r="H90" s="8"/>
      <c r="I90" s="8"/>
    </row>
    <row r="91" customFormat="false" ht="15" hidden="false" customHeight="false" outlineLevel="0" collapsed="false">
      <c r="A91" s="8" t="s">
        <v>163</v>
      </c>
      <c r="B91" s="8" t="n">
        <v>8.7098678109432</v>
      </c>
      <c r="C91" s="10" t="n">
        <v>2.2</v>
      </c>
      <c r="D91" s="18" t="s">
        <v>10</v>
      </c>
      <c r="E91" s="18" t="s">
        <v>10</v>
      </c>
      <c r="F91" s="19" t="s">
        <v>110</v>
      </c>
      <c r="G91" s="8"/>
      <c r="H91" s="8"/>
      <c r="I91" s="8"/>
    </row>
    <row r="92" customFormat="false" ht="15" hidden="false" customHeight="false" outlineLevel="0" collapsed="false">
      <c r="A92" s="8" t="s">
        <v>164</v>
      </c>
      <c r="B92" s="8" t="n">
        <v>13.8845351029628</v>
      </c>
      <c r="C92" s="10" t="n">
        <v>1.5</v>
      </c>
      <c r="D92" s="13" t="s">
        <v>165</v>
      </c>
      <c r="E92" s="8" t="s">
        <v>166</v>
      </c>
      <c r="F92" s="10" t="s">
        <v>10</v>
      </c>
      <c r="G92" s="8"/>
      <c r="H92" s="8"/>
      <c r="I92" s="8"/>
    </row>
    <row r="93" customFormat="false" ht="15" hidden="false" customHeight="false" outlineLevel="0" collapsed="false">
      <c r="A93" s="8" t="s">
        <v>167</v>
      </c>
      <c r="B93" s="8" t="n">
        <v>14.5881001984028</v>
      </c>
      <c r="C93" s="10" t="n">
        <v>1.6</v>
      </c>
      <c r="D93" s="13" t="s">
        <v>168</v>
      </c>
      <c r="E93" s="8" t="s">
        <v>169</v>
      </c>
      <c r="F93" s="8" t="s">
        <v>138</v>
      </c>
      <c r="G93" s="8"/>
      <c r="H93" s="8"/>
      <c r="I93" s="8"/>
    </row>
    <row r="94" customFormat="false" ht="15" hidden="false" customHeight="false" outlineLevel="0" collapsed="false">
      <c r="A94" s="8" t="s">
        <v>170</v>
      </c>
      <c r="B94" s="8" t="n">
        <v>10.4099781349219</v>
      </c>
      <c r="C94" s="10" t="n">
        <v>1.5</v>
      </c>
      <c r="D94" s="10" t="s">
        <v>10</v>
      </c>
      <c r="E94" s="10" t="s">
        <v>10</v>
      </c>
      <c r="F94" s="14" t="s">
        <v>47</v>
      </c>
      <c r="G94" s="8"/>
      <c r="H94" s="8"/>
      <c r="I94" s="8"/>
    </row>
    <row r="95" customFormat="false" ht="15" hidden="false" customHeight="false" outlineLevel="0" collapsed="false">
      <c r="A95" s="8" t="s">
        <v>171</v>
      </c>
      <c r="B95" s="8" t="n">
        <v>11.2492203272334</v>
      </c>
      <c r="C95" s="10" t="n">
        <v>1.5</v>
      </c>
      <c r="D95" s="10" t="s">
        <v>10</v>
      </c>
      <c r="E95" s="10" t="s">
        <v>10</v>
      </c>
      <c r="F95" s="10" t="s">
        <v>10</v>
      </c>
      <c r="G95" s="8"/>
      <c r="H95" s="8"/>
      <c r="I95" s="8"/>
    </row>
    <row r="96" customFormat="false" ht="15" hidden="false" customHeight="false" outlineLevel="0" collapsed="false">
      <c r="A96" s="8" t="s">
        <v>172</v>
      </c>
      <c r="B96" s="8" t="n">
        <v>8.20665807570735</v>
      </c>
      <c r="C96" s="10" t="n">
        <v>1.5</v>
      </c>
      <c r="D96" s="10" t="s">
        <v>10</v>
      </c>
      <c r="E96" s="10" t="s">
        <v>10</v>
      </c>
      <c r="F96" s="12" t="s">
        <v>173</v>
      </c>
      <c r="G96" s="8"/>
      <c r="H96" s="8"/>
      <c r="I96" s="8"/>
    </row>
    <row r="97" customFormat="false" ht="15" hidden="false" customHeight="false" outlineLevel="0" collapsed="false">
      <c r="A97" s="8" t="s">
        <v>174</v>
      </c>
      <c r="B97" s="8" t="n">
        <v>9.45360257109754</v>
      </c>
      <c r="C97" s="10" t="n">
        <v>2.4</v>
      </c>
      <c r="D97" s="10" t="s">
        <v>10</v>
      </c>
      <c r="E97" s="10" t="s">
        <v>10</v>
      </c>
      <c r="F97" s="14" t="s">
        <v>47</v>
      </c>
      <c r="G97" s="8"/>
      <c r="H97" s="8"/>
      <c r="I97" s="8"/>
    </row>
    <row r="98" customFormat="false" ht="15" hidden="false" customHeight="false" outlineLevel="0" collapsed="false">
      <c r="A98" s="8" t="s">
        <v>175</v>
      </c>
      <c r="B98" s="8" t="n">
        <v>7.92881580471875</v>
      </c>
      <c r="C98" s="10" t="n">
        <v>2.1</v>
      </c>
      <c r="D98" s="13" t="s">
        <v>176</v>
      </c>
      <c r="E98" s="8" t="s">
        <v>177</v>
      </c>
      <c r="F98" s="10" t="s">
        <v>10</v>
      </c>
      <c r="G98" s="8"/>
      <c r="H98" s="8"/>
      <c r="I98" s="8"/>
    </row>
    <row r="99" customFormat="false" ht="15" hidden="false" customHeight="false" outlineLevel="0" collapsed="false">
      <c r="A99" s="8" t="s">
        <v>178</v>
      </c>
      <c r="B99" s="8" t="n">
        <v>8.29225579359294</v>
      </c>
      <c r="C99" s="10" t="n">
        <v>1.5</v>
      </c>
      <c r="D99" s="10" t="s">
        <v>10</v>
      </c>
      <c r="E99" s="10" t="s">
        <v>10</v>
      </c>
      <c r="F99" s="10" t="s">
        <v>10</v>
      </c>
      <c r="G99" s="8"/>
      <c r="H99" s="8"/>
      <c r="I99" s="8"/>
    </row>
    <row r="100" customFormat="false" ht="15" hidden="false" customHeight="false" outlineLevel="0" collapsed="false">
      <c r="A100" s="8" t="s">
        <v>179</v>
      </c>
      <c r="B100" s="8" t="n">
        <v>8.43126687786578</v>
      </c>
      <c r="C100" s="10" t="n">
        <v>4.4</v>
      </c>
      <c r="D100" s="10" t="s">
        <v>10</v>
      </c>
      <c r="E100" s="10" t="s">
        <v>10</v>
      </c>
      <c r="F100" s="14" t="s">
        <v>180</v>
      </c>
      <c r="G100" s="8"/>
      <c r="H100" s="8"/>
      <c r="I100" s="8"/>
    </row>
    <row r="101" customFormat="false" ht="15" hidden="false" customHeight="false" outlineLevel="0" collapsed="false">
      <c r="A101" s="8" t="s">
        <v>178</v>
      </c>
      <c r="B101" s="8" t="n">
        <v>8.29225579359294</v>
      </c>
      <c r="C101" s="10" t="n">
        <v>1.5</v>
      </c>
      <c r="D101" s="10" t="s">
        <v>10</v>
      </c>
      <c r="E101" s="10" t="s">
        <v>10</v>
      </c>
      <c r="F101" s="10" t="s">
        <v>10</v>
      </c>
      <c r="G101" s="8"/>
      <c r="H101" s="8"/>
      <c r="I101" s="8"/>
    </row>
    <row r="102" customFormat="false" ht="15" hidden="false" customHeight="false" outlineLevel="0" collapsed="false">
      <c r="A102" s="8" t="s">
        <v>181</v>
      </c>
      <c r="B102" s="8" t="n">
        <v>11.2216927275634</v>
      </c>
      <c r="C102" s="10" t="n">
        <v>2.1</v>
      </c>
      <c r="D102" s="13" t="s">
        <v>182</v>
      </c>
      <c r="E102" s="8" t="s">
        <v>183</v>
      </c>
      <c r="F102" s="12" t="s">
        <v>90</v>
      </c>
      <c r="G102" s="8"/>
      <c r="H102" s="8"/>
      <c r="I102" s="8"/>
    </row>
    <row r="103" customFormat="false" ht="15" hidden="false" customHeight="false" outlineLevel="0" collapsed="false">
      <c r="A103" s="8" t="s">
        <v>184</v>
      </c>
      <c r="B103" s="8" t="n">
        <v>11.7761295233071</v>
      </c>
      <c r="C103" s="10" t="n">
        <v>1.7</v>
      </c>
      <c r="D103" s="10" t="s">
        <v>10</v>
      </c>
      <c r="E103" s="10" t="s">
        <v>10</v>
      </c>
      <c r="F103" s="10" t="s">
        <v>10</v>
      </c>
      <c r="G103" s="8"/>
      <c r="H103" s="8"/>
      <c r="I103" s="8"/>
    </row>
    <row r="104" customFormat="false" ht="15" hidden="false" customHeight="false" outlineLevel="0" collapsed="false">
      <c r="A104" s="8" t="s">
        <v>185</v>
      </c>
      <c r="B104" s="8" t="n">
        <v>7.70471963041278</v>
      </c>
      <c r="C104" s="10" t="n">
        <v>1.5</v>
      </c>
      <c r="D104" s="13" t="s">
        <v>186</v>
      </c>
      <c r="E104" s="8" t="s">
        <v>177</v>
      </c>
      <c r="F104" s="10" t="s">
        <v>10</v>
      </c>
      <c r="G104" s="8"/>
      <c r="H104" s="8"/>
      <c r="I104" s="8"/>
    </row>
    <row r="105" customFormat="false" ht="15" hidden="false" customHeight="false" outlineLevel="0" collapsed="false">
      <c r="A105" s="8" t="s">
        <v>187</v>
      </c>
      <c r="B105" s="8" t="n">
        <v>8.2805064197346</v>
      </c>
      <c r="C105" s="10" t="n">
        <v>2</v>
      </c>
      <c r="D105" s="10" t="s">
        <v>10</v>
      </c>
      <c r="E105" s="10" t="s">
        <v>10</v>
      </c>
      <c r="F105" s="10" t="s">
        <v>10</v>
      </c>
      <c r="G105" s="8"/>
      <c r="H105" s="8"/>
      <c r="I105" s="8"/>
    </row>
    <row r="106" customFormat="false" ht="15" hidden="false" customHeight="false" outlineLevel="0" collapsed="false">
      <c r="A106" s="8" t="s">
        <v>188</v>
      </c>
      <c r="B106" s="8" t="n">
        <v>12.6583080789674</v>
      </c>
      <c r="C106" s="10" t="n">
        <v>1.9</v>
      </c>
      <c r="D106" s="10" t="s">
        <v>10</v>
      </c>
      <c r="E106" s="10" t="s">
        <v>10</v>
      </c>
      <c r="F106" s="10" t="s">
        <v>10</v>
      </c>
      <c r="G106" s="8"/>
      <c r="H106" s="8"/>
      <c r="I106" s="8"/>
    </row>
    <row r="107" customFormat="false" ht="15" hidden="false" customHeight="false" outlineLevel="0" collapsed="false">
      <c r="A107" s="8" t="s">
        <v>189</v>
      </c>
      <c r="B107" s="8" t="n">
        <v>9.65778708313074</v>
      </c>
      <c r="C107" s="10" t="n">
        <v>1.8</v>
      </c>
      <c r="D107" s="10" t="s">
        <v>10</v>
      </c>
      <c r="E107" s="10" t="s">
        <v>10</v>
      </c>
      <c r="F107" s="10" t="s">
        <v>10</v>
      </c>
      <c r="G107" s="8"/>
      <c r="H107" s="8"/>
      <c r="I107" s="8"/>
    </row>
    <row r="108" customFormat="false" ht="15" hidden="false" customHeight="false" outlineLevel="0" collapsed="false">
      <c r="A108" s="8" t="s">
        <v>190</v>
      </c>
      <c r="B108" s="8" t="n">
        <v>7.89604779168371</v>
      </c>
      <c r="C108" s="10" t="n">
        <v>1.5</v>
      </c>
      <c r="D108" s="10" t="s">
        <v>10</v>
      </c>
      <c r="E108" s="10" t="s">
        <v>10</v>
      </c>
      <c r="F108" s="10" t="s">
        <v>10</v>
      </c>
      <c r="G108" s="8"/>
      <c r="H108" s="8"/>
      <c r="I108" s="8"/>
    </row>
    <row r="109" customFormat="false" ht="15" hidden="false" customHeight="false" outlineLevel="0" collapsed="false">
      <c r="A109" s="8" t="s">
        <v>191</v>
      </c>
      <c r="B109" s="8" t="n">
        <v>10.6450264631724</v>
      </c>
      <c r="C109" s="10" t="n">
        <v>1.5</v>
      </c>
      <c r="D109" s="10" t="s">
        <v>10</v>
      </c>
      <c r="E109" s="10" t="s">
        <v>10</v>
      </c>
      <c r="F109" s="10" t="s">
        <v>10</v>
      </c>
      <c r="G109" s="8"/>
      <c r="H109" s="8"/>
      <c r="I109" s="8"/>
    </row>
    <row r="110" customFormat="false" ht="15" hidden="false" customHeight="false" outlineLevel="0" collapsed="false">
      <c r="A110" s="8" t="s">
        <v>192</v>
      </c>
      <c r="B110" s="8" t="n">
        <v>11.6178759207231</v>
      </c>
      <c r="C110" s="10" t="n">
        <v>1.6</v>
      </c>
      <c r="D110" s="13" t="s">
        <v>193</v>
      </c>
      <c r="E110" s="8" t="s">
        <v>194</v>
      </c>
      <c r="F110" s="8" t="s">
        <v>195</v>
      </c>
      <c r="G110" s="8"/>
      <c r="H110" s="8"/>
      <c r="I110" s="8"/>
    </row>
    <row r="111" customFormat="false" ht="15" hidden="false" customHeight="false" outlineLevel="0" collapsed="false">
      <c r="A111" s="8" t="s">
        <v>196</v>
      </c>
      <c r="B111" s="8" t="n">
        <v>11.7838673189117</v>
      </c>
      <c r="C111" s="10" t="n">
        <v>3.2</v>
      </c>
      <c r="D111" s="13" t="s">
        <v>197</v>
      </c>
      <c r="E111" s="8" t="s">
        <v>198</v>
      </c>
      <c r="F111" s="12" t="s">
        <v>199</v>
      </c>
      <c r="G111" s="8"/>
      <c r="H111" s="8"/>
      <c r="I111" s="8"/>
    </row>
    <row r="112" customFormat="false" ht="15" hidden="false" customHeight="false" outlineLevel="0" collapsed="false">
      <c r="A112" s="8" t="s">
        <v>200</v>
      </c>
      <c r="B112" s="8" t="n">
        <v>9.06959678164197</v>
      </c>
      <c r="C112" s="10" t="n">
        <v>1.6</v>
      </c>
      <c r="D112" s="10" t="s">
        <v>10</v>
      </c>
      <c r="E112" s="10" t="s">
        <v>10</v>
      </c>
      <c r="F112" s="10" t="s">
        <v>10</v>
      </c>
      <c r="G112" s="8"/>
      <c r="H112" s="8"/>
      <c r="I112" s="8"/>
    </row>
    <row r="113" customFormat="false" ht="15" hidden="false" customHeight="false" outlineLevel="0" collapsed="false">
      <c r="A113" s="8" t="s">
        <v>201</v>
      </c>
      <c r="B113" s="8" t="n">
        <v>9.16426581927752</v>
      </c>
      <c r="C113" s="10" t="n">
        <v>4.6</v>
      </c>
      <c r="D113" s="10" t="s">
        <v>10</v>
      </c>
      <c r="E113" s="10" t="s">
        <v>10</v>
      </c>
      <c r="F113" s="8" t="s">
        <v>21</v>
      </c>
      <c r="G113" s="8"/>
      <c r="H113" s="8"/>
      <c r="I113" s="8"/>
    </row>
    <row r="114" customFormat="false" ht="15" hidden="false" customHeight="false" outlineLevel="0" collapsed="false">
      <c r="A114" s="8" t="s">
        <v>202</v>
      </c>
      <c r="B114" s="8" t="n">
        <v>11.7253689296427</v>
      </c>
      <c r="C114" s="10" t="n">
        <v>5.2</v>
      </c>
      <c r="D114" s="10" t="s">
        <v>10</v>
      </c>
      <c r="E114" s="10" t="s">
        <v>10</v>
      </c>
      <c r="F114" s="10" t="s">
        <v>10</v>
      </c>
      <c r="G114" s="8"/>
      <c r="H114" s="8"/>
      <c r="I114" s="8"/>
    </row>
    <row r="115" customFormat="false" ht="15" hidden="false" customHeight="false" outlineLevel="0" collapsed="false">
      <c r="A115" s="8" t="s">
        <v>203</v>
      </c>
      <c r="B115" s="8" t="n">
        <v>8.99877557390082</v>
      </c>
      <c r="C115" s="10" t="n">
        <v>1.5</v>
      </c>
      <c r="D115" s="10" t="s">
        <v>10</v>
      </c>
      <c r="E115" s="10" t="s">
        <v>10</v>
      </c>
      <c r="F115" s="10" t="s">
        <v>10</v>
      </c>
      <c r="G115" s="8"/>
      <c r="H115" s="8"/>
      <c r="I115" s="8"/>
    </row>
    <row r="116" customFormat="false" ht="15" hidden="false" customHeight="false" outlineLevel="0" collapsed="false">
      <c r="A116" s="8" t="s">
        <v>204</v>
      </c>
      <c r="B116" s="8" t="n">
        <v>12.9680634634418</v>
      </c>
      <c r="C116" s="10" t="n">
        <v>2.4</v>
      </c>
      <c r="D116" s="10" t="s">
        <v>10</v>
      </c>
      <c r="E116" s="10" t="s">
        <v>10</v>
      </c>
      <c r="F116" s="14" t="s">
        <v>47</v>
      </c>
      <c r="G116" s="8"/>
      <c r="H116" s="8"/>
      <c r="I116" s="8"/>
    </row>
    <row r="117" customFormat="false" ht="15" hidden="false" customHeight="false" outlineLevel="0" collapsed="false">
      <c r="A117" s="8" t="s">
        <v>205</v>
      </c>
      <c r="B117" s="8" t="n">
        <v>11.6706235233454</v>
      </c>
      <c r="C117" s="10" t="n">
        <v>1.5</v>
      </c>
      <c r="D117" s="13" t="s">
        <v>206</v>
      </c>
      <c r="E117" s="8" t="s">
        <v>109</v>
      </c>
      <c r="F117" s="8" t="s">
        <v>110</v>
      </c>
      <c r="G117" s="8"/>
      <c r="H117" s="8"/>
      <c r="I117" s="8"/>
    </row>
    <row r="118" customFormat="false" ht="15" hidden="false" customHeight="false" outlineLevel="0" collapsed="false">
      <c r="A118" s="8" t="s">
        <v>207</v>
      </c>
      <c r="B118" s="8" t="n">
        <v>13.2547745669109</v>
      </c>
      <c r="C118" s="10" t="n">
        <v>2.3</v>
      </c>
      <c r="D118" s="13" t="s">
        <v>208</v>
      </c>
      <c r="E118" s="8" t="s">
        <v>209</v>
      </c>
      <c r="F118" s="10" t="s">
        <v>10</v>
      </c>
      <c r="G118" s="8"/>
      <c r="H118" s="8"/>
      <c r="I118" s="8"/>
    </row>
    <row r="119" customFormat="false" ht="15" hidden="false" customHeight="false" outlineLevel="0" collapsed="false">
      <c r="A119" s="8" t="s">
        <v>210</v>
      </c>
      <c r="B119" s="8" t="n">
        <v>7.54824065536907</v>
      </c>
      <c r="C119" s="10" t="n">
        <v>1.9</v>
      </c>
      <c r="D119" s="10" t="s">
        <v>10</v>
      </c>
      <c r="E119" s="10" t="s">
        <v>10</v>
      </c>
      <c r="F119" s="10" t="s">
        <v>10</v>
      </c>
      <c r="G119" s="8"/>
      <c r="H119" s="8"/>
      <c r="I119" s="8"/>
    </row>
    <row r="120" customFormat="false" ht="15" hidden="false" customHeight="false" outlineLevel="0" collapsed="false">
      <c r="A120" s="8" t="s">
        <v>211</v>
      </c>
      <c r="B120" s="8" t="n">
        <v>11.2201033913728</v>
      </c>
      <c r="C120" s="10" t="n">
        <v>1.6</v>
      </c>
      <c r="D120" s="18" t="s">
        <v>10</v>
      </c>
      <c r="E120" s="18" t="s">
        <v>10</v>
      </c>
      <c r="F120" s="20" t="s">
        <v>157</v>
      </c>
      <c r="G120" s="8"/>
      <c r="H120" s="8"/>
      <c r="I120" s="8"/>
    </row>
    <row r="121" customFormat="false" ht="15" hidden="false" customHeight="false" outlineLevel="0" collapsed="false">
      <c r="A121" s="8" t="s">
        <v>212</v>
      </c>
      <c r="B121" s="8" t="n">
        <v>10.5620539038184</v>
      </c>
      <c r="C121" s="10" t="n">
        <v>2.3</v>
      </c>
      <c r="D121" s="10" t="s">
        <v>10</v>
      </c>
      <c r="E121" s="10" t="s">
        <v>10</v>
      </c>
      <c r="F121" s="10" t="s">
        <v>10</v>
      </c>
      <c r="G121" s="8"/>
      <c r="H121" s="8"/>
      <c r="I121" s="8"/>
    </row>
    <row r="122" customFormat="false" ht="15" hidden="false" customHeight="false" outlineLevel="0" collapsed="false">
      <c r="A122" s="8" t="s">
        <v>213</v>
      </c>
      <c r="B122" s="8" t="n">
        <v>13.1922298249117</v>
      </c>
      <c r="C122" s="10" t="n">
        <v>1.5</v>
      </c>
      <c r="D122" s="10" t="s">
        <v>10</v>
      </c>
      <c r="E122" s="10" t="s">
        <v>10</v>
      </c>
      <c r="F122" s="12" t="s">
        <v>122</v>
      </c>
      <c r="G122" s="8"/>
      <c r="H122" s="8"/>
      <c r="I122" s="8"/>
    </row>
    <row r="123" customFormat="false" ht="15" hidden="false" customHeight="false" outlineLevel="0" collapsed="false">
      <c r="A123" s="8" t="s">
        <v>214</v>
      </c>
      <c r="B123" s="8" t="n">
        <v>11.3294847358299</v>
      </c>
      <c r="C123" s="10" t="n">
        <v>1.6</v>
      </c>
      <c r="D123" s="10" t="s">
        <v>10</v>
      </c>
      <c r="E123" s="10" t="s">
        <v>10</v>
      </c>
      <c r="F123" s="10" t="s">
        <v>10</v>
      </c>
      <c r="G123" s="8"/>
      <c r="H123" s="8"/>
      <c r="I123" s="8"/>
    </row>
    <row r="124" customFormat="false" ht="15" hidden="false" customHeight="false" outlineLevel="0" collapsed="false">
      <c r="A124" s="8" t="s">
        <v>215</v>
      </c>
      <c r="B124" s="8" t="n">
        <v>12.3663155548733</v>
      </c>
      <c r="C124" s="10" t="n">
        <v>3.4</v>
      </c>
      <c r="D124" s="10" t="s">
        <v>10</v>
      </c>
      <c r="E124" s="10" t="s">
        <v>10</v>
      </c>
      <c r="F124" s="10" t="s">
        <v>10</v>
      </c>
      <c r="G124" s="8"/>
      <c r="H124" s="8"/>
      <c r="I124" s="8"/>
    </row>
    <row r="125" customFormat="false" ht="15" hidden="false" customHeight="false" outlineLevel="0" collapsed="false">
      <c r="A125" s="8" t="s">
        <v>216</v>
      </c>
      <c r="B125" s="8" t="n">
        <v>10.8513051566288</v>
      </c>
      <c r="C125" s="10" t="n">
        <v>3</v>
      </c>
      <c r="D125" s="10" t="s">
        <v>10</v>
      </c>
      <c r="E125" s="10" t="s">
        <v>10</v>
      </c>
      <c r="F125" s="10" t="s">
        <v>10</v>
      </c>
      <c r="G125" s="8"/>
      <c r="H125" s="8"/>
      <c r="I125" s="8"/>
    </row>
    <row r="126" customFormat="false" ht="15" hidden="false" customHeight="false" outlineLevel="0" collapsed="false">
      <c r="A126" s="8" t="s">
        <v>217</v>
      </c>
      <c r="B126" s="8" t="n">
        <v>9.23372934583326</v>
      </c>
      <c r="C126" s="10" t="n">
        <v>1.5</v>
      </c>
      <c r="D126" s="13" t="s">
        <v>218</v>
      </c>
      <c r="E126" s="8" t="s">
        <v>219</v>
      </c>
      <c r="F126" s="12" t="s">
        <v>220</v>
      </c>
      <c r="G126" s="8"/>
      <c r="H126" s="8"/>
      <c r="I126" s="8"/>
    </row>
    <row r="127" customFormat="false" ht="15" hidden="false" customHeight="false" outlineLevel="0" collapsed="false">
      <c r="A127" s="8" t="s">
        <v>221</v>
      </c>
      <c r="B127" s="8" t="n">
        <v>9.8647821488205</v>
      </c>
      <c r="C127" s="10" t="n">
        <v>1.6</v>
      </c>
      <c r="D127" s="11" t="s">
        <v>222</v>
      </c>
      <c r="E127" s="8" t="s">
        <v>141</v>
      </c>
      <c r="F127" s="10" t="s">
        <v>10</v>
      </c>
      <c r="G127" s="8"/>
      <c r="H127" s="8"/>
      <c r="I127" s="8"/>
    </row>
    <row r="128" customFormat="false" ht="15" hidden="false" customHeight="false" outlineLevel="0" collapsed="false">
      <c r="A128" s="8" t="s">
        <v>223</v>
      </c>
      <c r="B128" s="8" t="n">
        <v>8.13757265810955</v>
      </c>
      <c r="C128" s="10" t="n">
        <v>3</v>
      </c>
      <c r="D128" s="13" t="s">
        <v>224</v>
      </c>
      <c r="E128" s="8" t="s">
        <v>225</v>
      </c>
      <c r="F128" s="14" t="s">
        <v>47</v>
      </c>
      <c r="G128" s="8"/>
      <c r="H128" s="8"/>
      <c r="I128" s="8"/>
    </row>
    <row r="129" customFormat="false" ht="15" hidden="false" customHeight="false" outlineLevel="0" collapsed="false">
      <c r="A129" s="8" t="s">
        <v>226</v>
      </c>
      <c r="B129" s="8" t="n">
        <v>6.95292385633522</v>
      </c>
      <c r="C129" s="10" t="n">
        <v>1.7</v>
      </c>
      <c r="D129" s="10" t="s">
        <v>10</v>
      </c>
      <c r="E129" s="10" t="s">
        <v>10</v>
      </c>
      <c r="F129" s="10" t="s">
        <v>10</v>
      </c>
      <c r="G129" s="8"/>
      <c r="H129" s="8"/>
      <c r="I129" s="8"/>
    </row>
    <row r="130" customFormat="false" ht="15" hidden="false" customHeight="false" outlineLevel="0" collapsed="false">
      <c r="A130" s="8" t="s">
        <v>227</v>
      </c>
      <c r="B130" s="8" t="n">
        <v>8.47566993206031</v>
      </c>
      <c r="C130" s="10" t="n">
        <v>2.6</v>
      </c>
      <c r="D130" s="10" t="s">
        <v>10</v>
      </c>
      <c r="E130" s="10" t="s">
        <v>10</v>
      </c>
      <c r="F130" s="10" t="s">
        <v>10</v>
      </c>
      <c r="G130" s="8"/>
      <c r="H130" s="8"/>
      <c r="I130" s="8"/>
    </row>
    <row r="131" customFormat="false" ht="15" hidden="false" customHeight="false" outlineLevel="0" collapsed="false">
      <c r="A131" s="8" t="s">
        <v>228</v>
      </c>
      <c r="B131" s="8" t="n">
        <v>10.0932992926694</v>
      </c>
      <c r="C131" s="10" t="n">
        <v>1.6</v>
      </c>
      <c r="D131" s="10" t="s">
        <v>10</v>
      </c>
      <c r="E131" s="10" t="s">
        <v>10</v>
      </c>
      <c r="F131" s="12" t="s">
        <v>229</v>
      </c>
      <c r="G131" s="8"/>
      <c r="H131" s="8"/>
      <c r="I131" s="8"/>
    </row>
    <row r="132" customFormat="false" ht="15" hidden="false" customHeight="false" outlineLevel="0" collapsed="false">
      <c r="A132" s="8" t="s">
        <v>230</v>
      </c>
      <c r="B132" s="8" t="n">
        <v>11.6036013098551</v>
      </c>
      <c r="C132" s="10" t="n">
        <v>1.5</v>
      </c>
      <c r="D132" s="10" t="s">
        <v>10</v>
      </c>
      <c r="E132" s="10" t="s">
        <v>10</v>
      </c>
      <c r="F132" s="10" t="s">
        <v>10</v>
      </c>
      <c r="G132" s="8"/>
      <c r="H132" s="8"/>
      <c r="I132" s="8"/>
    </row>
    <row r="133" customFormat="false" ht="15" hidden="false" customHeight="false" outlineLevel="0" collapsed="false">
      <c r="A133" s="8" t="s">
        <v>231</v>
      </c>
      <c r="B133" s="8" t="n">
        <v>8.48618907401012</v>
      </c>
      <c r="C133" s="10" t="n">
        <v>1.8</v>
      </c>
      <c r="D133" s="10" t="s">
        <v>10</v>
      </c>
      <c r="E133" s="8" t="s">
        <v>232</v>
      </c>
      <c r="F133" s="8" t="s">
        <v>21</v>
      </c>
      <c r="G133" s="8"/>
      <c r="H133" s="8"/>
      <c r="I133" s="8"/>
    </row>
    <row r="134" customFormat="false" ht="15" hidden="false" customHeight="false" outlineLevel="0" collapsed="false">
      <c r="A134" s="8" t="s">
        <v>233</v>
      </c>
      <c r="B134" s="8" t="n">
        <v>8.65455020611608</v>
      </c>
      <c r="C134" s="10" t="n">
        <v>1.5</v>
      </c>
      <c r="D134" s="10" t="s">
        <v>10</v>
      </c>
      <c r="E134" s="10" t="s">
        <v>10</v>
      </c>
      <c r="F134" s="10" t="s">
        <v>10</v>
      </c>
      <c r="G134" s="8"/>
      <c r="H134" s="8"/>
      <c r="I134" s="8"/>
    </row>
    <row r="135" customFormat="false" ht="15" hidden="false" customHeight="false" outlineLevel="0" collapsed="false">
      <c r="A135" s="8" t="s">
        <v>234</v>
      </c>
      <c r="B135" s="8" t="n">
        <v>10.2233489202582</v>
      </c>
      <c r="C135" s="10" t="n">
        <v>2.2</v>
      </c>
      <c r="D135" s="10" t="s">
        <v>10</v>
      </c>
      <c r="E135" s="10" t="s">
        <v>10</v>
      </c>
      <c r="F135" s="14" t="s">
        <v>47</v>
      </c>
      <c r="G135" s="8"/>
      <c r="H135" s="8"/>
      <c r="I135" s="8"/>
    </row>
    <row r="136" customFormat="false" ht="15" hidden="false" customHeight="false" outlineLevel="0" collapsed="false">
      <c r="A136" s="8" t="s">
        <v>235</v>
      </c>
      <c r="B136" s="8" t="n">
        <v>7.3362062833535</v>
      </c>
      <c r="C136" s="10" t="n">
        <v>1.8</v>
      </c>
      <c r="D136" s="10" t="s">
        <v>10</v>
      </c>
      <c r="E136" s="10" t="s">
        <v>10</v>
      </c>
      <c r="F136" s="10" t="s">
        <v>10</v>
      </c>
      <c r="G136" s="8"/>
      <c r="H136" s="8"/>
      <c r="I136" s="8"/>
    </row>
    <row r="137" customFormat="false" ht="15" hidden="false" customHeight="false" outlineLevel="0" collapsed="false">
      <c r="A137" s="8" t="s">
        <v>236</v>
      </c>
      <c r="B137" s="8" t="n">
        <v>9.38225178260357</v>
      </c>
      <c r="C137" s="10" t="n">
        <v>1.7</v>
      </c>
      <c r="D137" s="13" t="s">
        <v>237</v>
      </c>
      <c r="E137" s="8" t="s">
        <v>177</v>
      </c>
      <c r="F137" s="10" t="s">
        <v>10</v>
      </c>
      <c r="G137" s="8"/>
      <c r="H137" s="8"/>
      <c r="I137" s="8"/>
    </row>
    <row r="138" customFormat="false" ht="15" hidden="false" customHeight="false" outlineLevel="0" collapsed="false">
      <c r="A138" s="8" t="s">
        <v>238</v>
      </c>
      <c r="B138" s="8" t="n">
        <v>13.1796817999825</v>
      </c>
      <c r="C138" s="10" t="n">
        <v>1.5</v>
      </c>
      <c r="D138" s="10" t="s">
        <v>10</v>
      </c>
      <c r="E138" s="10" t="s">
        <v>10</v>
      </c>
      <c r="F138" s="10" t="s">
        <v>10</v>
      </c>
      <c r="G138" s="8"/>
      <c r="H138" s="8"/>
      <c r="I138" s="8"/>
    </row>
    <row r="139" customFormat="false" ht="15" hidden="false" customHeight="false" outlineLevel="0" collapsed="false">
      <c r="A139" s="8" t="s">
        <v>239</v>
      </c>
      <c r="B139" s="8" t="n">
        <v>13.3946387143031</v>
      </c>
      <c r="C139" s="10" t="n">
        <v>5.9</v>
      </c>
      <c r="D139" s="13" t="s">
        <v>240</v>
      </c>
      <c r="E139" s="8" t="s">
        <v>40</v>
      </c>
      <c r="F139" s="10" t="s">
        <v>10</v>
      </c>
      <c r="G139" s="8"/>
      <c r="H139" s="8"/>
      <c r="I139" s="8"/>
    </row>
    <row r="140" customFormat="false" ht="15" hidden="false" customHeight="false" outlineLevel="0" collapsed="false">
      <c r="A140" s="8" t="s">
        <v>241</v>
      </c>
      <c r="B140" s="8" t="n">
        <v>8.21293642589081</v>
      </c>
      <c r="C140" s="10" t="n">
        <v>1.5</v>
      </c>
      <c r="D140" s="10" t="s">
        <v>10</v>
      </c>
      <c r="E140" s="10" t="s">
        <v>10</v>
      </c>
      <c r="F140" s="10" t="s">
        <v>10</v>
      </c>
      <c r="G140" s="8"/>
      <c r="H140" s="8"/>
      <c r="I140" s="8"/>
    </row>
    <row r="141" customFormat="false" ht="15" hidden="false" customHeight="false" outlineLevel="0" collapsed="false">
      <c r="A141" s="8" t="s">
        <v>242</v>
      </c>
      <c r="B141" s="8" t="n">
        <v>9.85915321114058</v>
      </c>
      <c r="C141" s="10" t="n">
        <v>5</v>
      </c>
      <c r="D141" s="10" t="s">
        <v>10</v>
      </c>
      <c r="E141" s="10" t="s">
        <v>10</v>
      </c>
      <c r="F141" s="10" t="s">
        <v>10</v>
      </c>
      <c r="G141" s="8"/>
      <c r="H141" s="8"/>
      <c r="I141" s="8"/>
    </row>
    <row r="142" customFormat="false" ht="15" hidden="false" customHeight="false" outlineLevel="0" collapsed="false">
      <c r="A142" s="8" t="s">
        <v>243</v>
      </c>
      <c r="B142" s="8" t="n">
        <v>9.26826067578825</v>
      </c>
      <c r="C142" s="10" t="n">
        <v>3.3</v>
      </c>
      <c r="D142" s="13" t="s">
        <v>244</v>
      </c>
      <c r="E142" s="8" t="s">
        <v>177</v>
      </c>
      <c r="F142" s="10" t="s">
        <v>10</v>
      </c>
      <c r="G142" s="8"/>
      <c r="H142" s="8"/>
      <c r="I142" s="8"/>
    </row>
    <row r="143" customFormat="false" ht="15" hidden="false" customHeight="false" outlineLevel="0" collapsed="false">
      <c r="A143" s="8" t="s">
        <v>245</v>
      </c>
      <c r="B143" s="8" t="n">
        <v>12.9948912941232</v>
      </c>
      <c r="C143" s="10" t="n">
        <v>1.5</v>
      </c>
      <c r="D143" s="10" t="s">
        <v>10</v>
      </c>
      <c r="E143" s="10" t="s">
        <v>10</v>
      </c>
      <c r="F143" s="8" t="s">
        <v>138</v>
      </c>
      <c r="G143" s="8"/>
      <c r="H143" s="8"/>
      <c r="I143" s="8"/>
    </row>
    <row r="144" customFormat="false" ht="15" hidden="false" customHeight="false" outlineLevel="0" collapsed="false">
      <c r="A144" s="8" t="s">
        <v>246</v>
      </c>
      <c r="B144" s="8" t="n">
        <v>9.75513738407992</v>
      </c>
      <c r="C144" s="10" t="n">
        <v>1.8</v>
      </c>
      <c r="D144" s="13" t="s">
        <v>247</v>
      </c>
      <c r="E144" s="8" t="s">
        <v>177</v>
      </c>
      <c r="F144" s="21" t="s">
        <v>21</v>
      </c>
      <c r="G144" s="8"/>
      <c r="H144" s="8"/>
      <c r="I144" s="8"/>
    </row>
    <row r="145" customFormat="false" ht="15" hidden="false" customHeight="false" outlineLevel="0" collapsed="false">
      <c r="A145" s="8" t="s">
        <v>248</v>
      </c>
      <c r="B145" s="8" t="n">
        <v>9.50079991603753</v>
      </c>
      <c r="C145" s="10" t="n">
        <v>3.2</v>
      </c>
      <c r="D145" s="10" t="s">
        <v>10</v>
      </c>
      <c r="E145" s="10" t="s">
        <v>10</v>
      </c>
      <c r="F145" s="14" t="s">
        <v>47</v>
      </c>
      <c r="G145" s="8"/>
      <c r="H145" s="8"/>
      <c r="I145" s="8"/>
    </row>
    <row r="146" customFormat="false" ht="15" hidden="false" customHeight="false" outlineLevel="0" collapsed="false">
      <c r="A146" s="8" t="s">
        <v>249</v>
      </c>
      <c r="B146" s="8" t="n">
        <v>8.23546379022532</v>
      </c>
      <c r="C146" s="10" t="n">
        <v>1.5</v>
      </c>
      <c r="D146" s="13" t="s">
        <v>250</v>
      </c>
      <c r="E146" s="8" t="s">
        <v>40</v>
      </c>
      <c r="F146" s="10" t="s">
        <v>10</v>
      </c>
      <c r="G146" s="8"/>
      <c r="H146" s="8"/>
      <c r="I146" s="8"/>
    </row>
    <row r="147" customFormat="false" ht="15" hidden="false" customHeight="false" outlineLevel="0" collapsed="false">
      <c r="A147" s="8" t="s">
        <v>251</v>
      </c>
      <c r="B147" s="8" t="n">
        <v>10.3133026702139</v>
      </c>
      <c r="C147" s="10" t="n">
        <v>2.2</v>
      </c>
      <c r="D147" s="13" t="s">
        <v>252</v>
      </c>
      <c r="E147" s="8" t="s">
        <v>253</v>
      </c>
      <c r="F147" s="14" t="s">
        <v>47</v>
      </c>
      <c r="G147" s="8"/>
      <c r="H147" s="8"/>
      <c r="I147" s="8"/>
    </row>
    <row r="148" customFormat="false" ht="15" hidden="false" customHeight="false" outlineLevel="0" collapsed="false">
      <c r="A148" s="8" t="s">
        <v>254</v>
      </c>
      <c r="B148" s="8" t="n">
        <v>11.9564474926721</v>
      </c>
      <c r="C148" s="10" t="n">
        <v>2</v>
      </c>
      <c r="D148" s="10" t="s">
        <v>10</v>
      </c>
      <c r="E148" s="10" t="s">
        <v>10</v>
      </c>
      <c r="F148" s="10" t="s">
        <v>10</v>
      </c>
      <c r="G148" s="8"/>
      <c r="H148" s="8"/>
      <c r="I148" s="8"/>
    </row>
    <row r="149" customFormat="false" ht="15" hidden="false" customHeight="false" outlineLevel="0" collapsed="false">
      <c r="A149" s="8" t="s">
        <v>255</v>
      </c>
      <c r="B149" s="8" t="n">
        <v>7.94821578992017</v>
      </c>
      <c r="C149" s="10" t="n">
        <v>2.8</v>
      </c>
      <c r="D149" s="10" t="s">
        <v>10</v>
      </c>
      <c r="E149" s="10" t="s">
        <v>10</v>
      </c>
      <c r="F149" s="10" t="s">
        <v>10</v>
      </c>
      <c r="G149" s="8"/>
      <c r="H149" s="8"/>
      <c r="I149" s="8"/>
    </row>
    <row r="150" customFormat="false" ht="15" hidden="false" customHeight="false" outlineLevel="0" collapsed="false">
      <c r="A150" s="8" t="s">
        <v>256</v>
      </c>
      <c r="B150" s="8" t="n">
        <v>10.7570160949729</v>
      </c>
      <c r="C150" s="10" t="n">
        <v>1.5</v>
      </c>
      <c r="D150" s="10" t="s">
        <v>10</v>
      </c>
      <c r="E150" s="10" t="s">
        <v>10</v>
      </c>
      <c r="F150" s="10" t="s">
        <v>10</v>
      </c>
      <c r="G150" s="8"/>
      <c r="H150" s="8"/>
      <c r="I150" s="8"/>
    </row>
    <row r="151" customFormat="false" ht="15" hidden="false" customHeight="false" outlineLevel="0" collapsed="false">
      <c r="A151" s="8" t="s">
        <v>257</v>
      </c>
      <c r="B151" s="8" t="n">
        <v>7.98591890635387</v>
      </c>
      <c r="C151" s="10" t="n">
        <v>3.1</v>
      </c>
      <c r="D151" s="13" t="s">
        <v>258</v>
      </c>
      <c r="E151" s="8" t="s">
        <v>40</v>
      </c>
      <c r="F151" s="10" t="s">
        <v>10</v>
      </c>
      <c r="G151" s="8"/>
      <c r="H151" s="8"/>
      <c r="I151" s="8"/>
    </row>
    <row r="152" customFormat="false" ht="15" hidden="false" customHeight="false" outlineLevel="0" collapsed="false">
      <c r="A152" s="8" t="s">
        <v>259</v>
      </c>
      <c r="B152" s="8" t="n">
        <v>8.00708003719734</v>
      </c>
      <c r="C152" s="10" t="n">
        <v>3.3</v>
      </c>
      <c r="D152" s="10" t="s">
        <v>10</v>
      </c>
      <c r="E152" s="10" t="s">
        <v>10</v>
      </c>
      <c r="F152" s="10" t="s">
        <v>10</v>
      </c>
      <c r="G152" s="8"/>
      <c r="H152" s="8"/>
      <c r="I152" s="8"/>
    </row>
    <row r="153" customFormat="false" ht="15" hidden="false" customHeight="false" outlineLevel="0" collapsed="false">
      <c r="A153" s="8" t="s">
        <v>260</v>
      </c>
      <c r="B153" s="8" t="n">
        <v>9.4236459134323</v>
      </c>
      <c r="C153" s="10" t="n">
        <v>1.7</v>
      </c>
      <c r="D153" s="13" t="s">
        <v>261</v>
      </c>
      <c r="E153" s="8" t="s">
        <v>85</v>
      </c>
      <c r="F153" s="8" t="s">
        <v>120</v>
      </c>
      <c r="G153" s="8"/>
      <c r="H153" s="8"/>
      <c r="I153" s="8"/>
    </row>
    <row r="154" customFormat="false" ht="15" hidden="false" customHeight="false" outlineLevel="0" collapsed="false">
      <c r="A154" s="8" t="s">
        <v>262</v>
      </c>
      <c r="B154" s="8" t="n">
        <v>11.840010105047</v>
      </c>
      <c r="C154" s="10" t="n">
        <v>1.5</v>
      </c>
      <c r="D154" s="10" t="s">
        <v>10</v>
      </c>
      <c r="E154" s="8" t="s">
        <v>263</v>
      </c>
      <c r="F154" s="12" t="s">
        <v>264</v>
      </c>
      <c r="G154" s="8"/>
      <c r="H154" s="8"/>
      <c r="I154" s="8"/>
    </row>
    <row r="155" customFormat="false" ht="15" hidden="false" customHeight="false" outlineLevel="0" collapsed="false">
      <c r="A155" s="8" t="s">
        <v>265</v>
      </c>
      <c r="B155" s="8" t="n">
        <v>10.3754991853025</v>
      </c>
      <c r="C155" s="10" t="n">
        <v>2</v>
      </c>
      <c r="D155" s="10" t="s">
        <v>10</v>
      </c>
      <c r="E155" s="10" t="s">
        <v>10</v>
      </c>
      <c r="F155" s="10" t="s">
        <v>10</v>
      </c>
      <c r="G155" s="8"/>
      <c r="H155" s="8"/>
      <c r="I155" s="8"/>
    </row>
    <row r="156" customFormat="false" ht="15" hidden="false" customHeight="false" outlineLevel="0" collapsed="false">
      <c r="A156" s="8" t="s">
        <v>266</v>
      </c>
      <c r="B156" s="8" t="n">
        <v>10.6215637622573</v>
      </c>
      <c r="C156" s="10" t="n">
        <v>1.5</v>
      </c>
      <c r="D156" s="13" t="s">
        <v>267</v>
      </c>
      <c r="E156" s="8" t="s">
        <v>268</v>
      </c>
      <c r="F156" s="8" t="s">
        <v>269</v>
      </c>
      <c r="G156" s="8"/>
      <c r="H156" s="8"/>
      <c r="I156" s="8"/>
    </row>
    <row r="157" customFormat="false" ht="15" hidden="false" customHeight="false" outlineLevel="0" collapsed="false">
      <c r="A157" s="8" t="s">
        <v>270</v>
      </c>
      <c r="B157" s="8" t="n">
        <v>7.42505202872119</v>
      </c>
      <c r="C157" s="10" t="n">
        <v>1.5</v>
      </c>
      <c r="D157" s="13" t="s">
        <v>271</v>
      </c>
      <c r="E157" s="8" t="s">
        <v>40</v>
      </c>
      <c r="F157" s="10" t="s">
        <v>10</v>
      </c>
      <c r="G157" s="8"/>
      <c r="H157" s="8"/>
      <c r="I157" s="8"/>
    </row>
    <row r="158" customFormat="false" ht="15" hidden="false" customHeight="false" outlineLevel="0" collapsed="false">
      <c r="A158" s="8" t="s">
        <v>272</v>
      </c>
      <c r="B158" s="8" t="n">
        <v>10.7444529335294</v>
      </c>
      <c r="C158" s="10" t="n">
        <v>2.1</v>
      </c>
      <c r="D158" s="10" t="s">
        <v>10</v>
      </c>
      <c r="E158" s="10" t="s">
        <v>10</v>
      </c>
      <c r="F158" s="10" t="s">
        <v>10</v>
      </c>
      <c r="G158" s="8"/>
      <c r="H158" s="8"/>
      <c r="I158" s="8"/>
    </row>
    <row r="159" customFormat="false" ht="15" hidden="false" customHeight="false" outlineLevel="0" collapsed="false">
      <c r="A159" s="8" t="s">
        <v>273</v>
      </c>
      <c r="B159" s="8" t="n">
        <v>9.79388963653943</v>
      </c>
      <c r="C159" s="10" t="n">
        <v>1.5</v>
      </c>
      <c r="D159" s="10" t="s">
        <v>10</v>
      </c>
      <c r="E159" s="10" t="s">
        <v>10</v>
      </c>
      <c r="F159" s="10" t="s">
        <v>10</v>
      </c>
      <c r="G159" s="8"/>
      <c r="H159" s="8"/>
      <c r="I159" s="8"/>
    </row>
    <row r="160" customFormat="false" ht="15" hidden="false" customHeight="false" outlineLevel="0" collapsed="false">
      <c r="A160" s="8" t="s">
        <v>274</v>
      </c>
      <c r="B160" s="8" t="n">
        <v>8.05186958269036</v>
      </c>
      <c r="C160" s="10" t="n">
        <v>3</v>
      </c>
      <c r="D160" s="10" t="s">
        <v>10</v>
      </c>
      <c r="E160" s="10" t="s">
        <v>10</v>
      </c>
      <c r="F160" s="10" t="s">
        <v>10</v>
      </c>
      <c r="G160" s="8"/>
      <c r="H160" s="8"/>
      <c r="I160" s="8"/>
    </row>
    <row r="161" customFormat="false" ht="15" hidden="false" customHeight="false" outlineLevel="0" collapsed="false">
      <c r="A161" s="8" t="s">
        <v>275</v>
      </c>
      <c r="B161" s="8" t="n">
        <v>12.6012277162743</v>
      </c>
      <c r="C161" s="10" t="n">
        <v>2</v>
      </c>
      <c r="D161" s="10" t="s">
        <v>10</v>
      </c>
      <c r="E161" s="10" t="s">
        <v>10</v>
      </c>
      <c r="F161" s="10" t="s">
        <v>10</v>
      </c>
      <c r="G161" s="8"/>
      <c r="H161" s="8"/>
      <c r="I161" s="8"/>
    </row>
    <row r="162" customFormat="false" ht="15" hidden="false" customHeight="false" outlineLevel="0" collapsed="false">
      <c r="A162" s="8" t="s">
        <v>276</v>
      </c>
      <c r="B162" s="8" t="n">
        <v>10.1100354977805</v>
      </c>
      <c r="C162" s="10" t="n">
        <v>6.9</v>
      </c>
      <c r="D162" s="10" t="s">
        <v>10</v>
      </c>
      <c r="E162" s="10" t="s">
        <v>10</v>
      </c>
      <c r="F162" s="8" t="s">
        <v>138</v>
      </c>
      <c r="G162" s="8"/>
      <c r="H162" s="8"/>
      <c r="I162" s="8"/>
    </row>
    <row r="163" customFormat="false" ht="15" hidden="false" customHeight="false" outlineLevel="0" collapsed="false">
      <c r="A163" s="8" t="s">
        <v>277</v>
      </c>
      <c r="B163" s="8" t="n">
        <v>11.2172048933436</v>
      </c>
      <c r="C163" s="10" t="n">
        <v>2.6</v>
      </c>
      <c r="D163" s="10" t="s">
        <v>10</v>
      </c>
      <c r="E163" s="10" t="s">
        <v>10</v>
      </c>
      <c r="F163" s="10" t="s">
        <v>10</v>
      </c>
      <c r="G163" s="8"/>
      <c r="H163" s="8"/>
      <c r="I163" s="8"/>
    </row>
    <row r="164" customFormat="false" ht="15" hidden="false" customHeight="false" outlineLevel="0" collapsed="false">
      <c r="A164" s="8" t="s">
        <v>278</v>
      </c>
      <c r="B164" s="8" t="n">
        <v>12.9753938520617</v>
      </c>
      <c r="C164" s="10" t="n">
        <v>1.5</v>
      </c>
      <c r="D164" s="13" t="s">
        <v>279</v>
      </c>
      <c r="E164" s="8" t="s">
        <v>280</v>
      </c>
      <c r="F164" s="12" t="s">
        <v>281</v>
      </c>
      <c r="G164" s="8"/>
      <c r="H164" s="8"/>
      <c r="I164" s="8"/>
    </row>
    <row r="165" customFormat="false" ht="15" hidden="false" customHeight="false" outlineLevel="0" collapsed="false">
      <c r="A165" s="8" t="s">
        <v>282</v>
      </c>
      <c r="B165" s="8" t="n">
        <v>8.65929547486697</v>
      </c>
      <c r="C165" s="10" t="n">
        <v>4.6</v>
      </c>
      <c r="D165" s="13" t="s">
        <v>283</v>
      </c>
      <c r="E165" s="8" t="s">
        <v>284</v>
      </c>
      <c r="F165" s="12" t="s">
        <v>285</v>
      </c>
      <c r="G165" s="8"/>
      <c r="H165" s="8"/>
      <c r="I165" s="8"/>
    </row>
    <row r="166" customFormat="false" ht="15" hidden="false" customHeight="false" outlineLevel="0" collapsed="false">
      <c r="A166" s="8" t="s">
        <v>286</v>
      </c>
      <c r="B166" s="8" t="n">
        <v>10.5221988713751</v>
      </c>
      <c r="C166" s="10" t="n">
        <v>5</v>
      </c>
      <c r="D166" s="10" t="s">
        <v>10</v>
      </c>
      <c r="E166" s="10" t="s">
        <v>10</v>
      </c>
      <c r="F166" s="21" t="s">
        <v>21</v>
      </c>
      <c r="G166" s="8"/>
      <c r="H166" s="8"/>
      <c r="I166" s="8"/>
    </row>
    <row r="167" customFormat="false" ht="15" hidden="false" customHeight="false" outlineLevel="0" collapsed="false">
      <c r="A167" s="8" t="s">
        <v>287</v>
      </c>
      <c r="B167" s="8" t="n">
        <v>11.0188731922435</v>
      </c>
      <c r="C167" s="10" t="n">
        <v>1.6</v>
      </c>
      <c r="D167" s="10" t="s">
        <v>10</v>
      </c>
      <c r="E167" s="10" t="s">
        <v>10</v>
      </c>
      <c r="F167" s="10" t="s">
        <v>10</v>
      </c>
      <c r="G167" s="8"/>
      <c r="H167" s="8"/>
      <c r="I167" s="8"/>
    </row>
    <row r="168" customFormat="false" ht="15" hidden="false" customHeight="false" outlineLevel="0" collapsed="false">
      <c r="A168" s="8" t="s">
        <v>288</v>
      </c>
      <c r="B168" s="8" t="n">
        <v>6.95270097536514</v>
      </c>
      <c r="C168" s="10" t="n">
        <v>1.5</v>
      </c>
      <c r="D168" s="13" t="s">
        <v>289</v>
      </c>
      <c r="E168" s="8" t="s">
        <v>290</v>
      </c>
      <c r="F168" s="14" t="s">
        <v>47</v>
      </c>
      <c r="G168" s="8"/>
      <c r="H168" s="8"/>
      <c r="I168" s="8"/>
    </row>
    <row r="169" customFormat="false" ht="15" hidden="false" customHeight="false" outlineLevel="0" collapsed="false">
      <c r="A169" s="8" t="s">
        <v>291</v>
      </c>
      <c r="B169" s="8" t="n">
        <v>12.4207979532861</v>
      </c>
      <c r="C169" s="10" t="n">
        <v>1.5</v>
      </c>
      <c r="D169" s="10" t="s">
        <v>10</v>
      </c>
      <c r="E169" s="10" t="s">
        <v>10</v>
      </c>
      <c r="F169" s="10" t="s">
        <v>10</v>
      </c>
      <c r="G169" s="8"/>
      <c r="H169" s="8"/>
      <c r="I169" s="8"/>
    </row>
    <row r="170" customFormat="false" ht="15" hidden="false" customHeight="false" outlineLevel="0" collapsed="false">
      <c r="A170" s="8" t="s">
        <v>292</v>
      </c>
      <c r="B170" s="8" t="n">
        <v>7.65160311608637</v>
      </c>
      <c r="C170" s="10" t="n">
        <v>1.5</v>
      </c>
      <c r="D170" s="10" t="s">
        <v>10</v>
      </c>
      <c r="E170" s="10" t="s">
        <v>10</v>
      </c>
      <c r="F170" s="10" t="s">
        <v>10</v>
      </c>
      <c r="G170" s="8"/>
      <c r="H170" s="8"/>
      <c r="I170" s="8"/>
    </row>
    <row r="171" customFormat="false" ht="15" hidden="false" customHeight="false" outlineLevel="0" collapsed="false">
      <c r="A171" s="8" t="s">
        <v>293</v>
      </c>
      <c r="B171" s="8" t="n">
        <v>7.80385865786342</v>
      </c>
      <c r="C171" s="10" t="n">
        <v>2.1</v>
      </c>
      <c r="D171" s="13" t="s">
        <v>294</v>
      </c>
      <c r="E171" s="8" t="s">
        <v>295</v>
      </c>
      <c r="F171" s="14" t="s">
        <v>47</v>
      </c>
      <c r="G171" s="8"/>
      <c r="H171" s="8"/>
      <c r="I171" s="8"/>
    </row>
    <row r="172" customFormat="false" ht="15" hidden="false" customHeight="false" outlineLevel="0" collapsed="false">
      <c r="A172" s="8" t="s">
        <v>296</v>
      </c>
      <c r="B172" s="8" t="n">
        <v>9.54719082415191</v>
      </c>
      <c r="C172" s="10" t="n">
        <v>1.5</v>
      </c>
      <c r="D172" s="13" t="s">
        <v>297</v>
      </c>
      <c r="E172" s="8" t="s">
        <v>298</v>
      </c>
      <c r="F172" s="10" t="s">
        <v>10</v>
      </c>
      <c r="G172" s="8"/>
      <c r="H172" s="8"/>
      <c r="I172" s="8"/>
    </row>
    <row r="173" customFormat="false" ht="15" hidden="false" customHeight="false" outlineLevel="0" collapsed="false">
      <c r="A173" s="8" t="s">
        <v>299</v>
      </c>
      <c r="B173" s="8" t="n">
        <v>11.0518919705245</v>
      </c>
      <c r="C173" s="10" t="n">
        <v>1.5</v>
      </c>
      <c r="D173" s="10" t="s">
        <v>10</v>
      </c>
      <c r="E173" s="10" t="s">
        <v>10</v>
      </c>
      <c r="F173" s="10" t="s">
        <v>10</v>
      </c>
      <c r="G173" s="8"/>
      <c r="H173" s="8"/>
      <c r="I173" s="8"/>
    </row>
    <row r="174" customFormat="false" ht="15" hidden="false" customHeight="false" outlineLevel="0" collapsed="false">
      <c r="A174" s="8" t="s">
        <v>300</v>
      </c>
      <c r="B174" s="8" t="n">
        <v>11.697175009931</v>
      </c>
      <c r="C174" s="10" t="n">
        <v>2.2</v>
      </c>
      <c r="D174" s="10" t="s">
        <v>10</v>
      </c>
      <c r="E174" s="10" t="s">
        <v>10</v>
      </c>
      <c r="F174" s="10" t="s">
        <v>10</v>
      </c>
      <c r="G174" s="8"/>
      <c r="H174" s="8"/>
      <c r="I174" s="8"/>
    </row>
    <row r="175" customFormat="false" ht="15" hidden="false" customHeight="false" outlineLevel="0" collapsed="false">
      <c r="A175" s="8" t="s">
        <v>301</v>
      </c>
      <c r="B175" s="8" t="n">
        <v>8.06129140164822</v>
      </c>
      <c r="C175" s="10" t="n">
        <v>1.7</v>
      </c>
      <c r="D175" s="13" t="s">
        <v>302</v>
      </c>
      <c r="E175" s="8" t="s">
        <v>303</v>
      </c>
      <c r="F175" s="10" t="s">
        <v>10</v>
      </c>
      <c r="G175" s="8"/>
      <c r="H175" s="8"/>
      <c r="I175" s="8"/>
    </row>
    <row r="176" customFormat="false" ht="15" hidden="false" customHeight="false" outlineLevel="0" collapsed="false">
      <c r="A176" s="8" t="s">
        <v>304</v>
      </c>
      <c r="B176" s="8" t="n">
        <v>8.28926531291096</v>
      </c>
      <c r="C176" s="10" t="n">
        <v>2.3</v>
      </c>
      <c r="D176" s="10" t="s">
        <v>10</v>
      </c>
      <c r="E176" s="10" t="s">
        <v>10</v>
      </c>
      <c r="F176" s="10" t="s">
        <v>10</v>
      </c>
      <c r="G176" s="8"/>
      <c r="H176" s="8"/>
      <c r="I176" s="8"/>
    </row>
    <row r="177" customFormat="false" ht="15" hidden="false" customHeight="false" outlineLevel="0" collapsed="false">
      <c r="A177" s="8" t="s">
        <v>305</v>
      </c>
      <c r="B177" s="8" t="n">
        <v>10.8621162401825</v>
      </c>
      <c r="C177" s="10" t="n">
        <v>1.5</v>
      </c>
      <c r="D177" s="18" t="s">
        <v>10</v>
      </c>
      <c r="E177" s="18" t="s">
        <v>10</v>
      </c>
      <c r="F177" s="18" t="s">
        <v>157</v>
      </c>
      <c r="G177" s="8"/>
      <c r="H177" s="8"/>
      <c r="I177" s="8"/>
    </row>
    <row r="178" customFormat="false" ht="15" hidden="false" customHeight="false" outlineLevel="0" collapsed="false">
      <c r="A178" s="8" t="s">
        <v>306</v>
      </c>
      <c r="B178" s="8" t="n">
        <v>8.78654009</v>
      </c>
      <c r="C178" s="10" t="n">
        <v>6.1</v>
      </c>
      <c r="D178" s="13" t="s">
        <v>23</v>
      </c>
      <c r="E178" s="8" t="s">
        <v>24</v>
      </c>
      <c r="F178" s="10" t="s">
        <v>10</v>
      </c>
      <c r="G178" s="8"/>
      <c r="H178" s="8"/>
      <c r="I178" s="8"/>
    </row>
    <row r="179" customFormat="false" ht="15" hidden="false" customHeight="false" outlineLevel="0" collapsed="false">
      <c r="A179" s="8" t="s">
        <v>307</v>
      </c>
      <c r="B179" s="8" t="n">
        <v>9.58927910074557</v>
      </c>
      <c r="C179" s="10" t="n">
        <v>1.6</v>
      </c>
      <c r="D179" s="10" t="s">
        <v>10</v>
      </c>
      <c r="E179" s="10" t="s">
        <v>10</v>
      </c>
      <c r="F179" s="12" t="s">
        <v>52</v>
      </c>
      <c r="G179" s="8"/>
      <c r="H179" s="8"/>
      <c r="I179" s="8"/>
    </row>
    <row r="180" customFormat="false" ht="15" hidden="false" customHeight="false" outlineLevel="0" collapsed="false">
      <c r="A180" s="8" t="s">
        <v>308</v>
      </c>
      <c r="B180" s="8" t="n">
        <v>9.095541040809</v>
      </c>
      <c r="C180" s="10" t="n">
        <v>3.9</v>
      </c>
      <c r="D180" s="18" t="s">
        <v>10</v>
      </c>
      <c r="E180" s="18" t="s">
        <v>10</v>
      </c>
      <c r="F180" s="12" t="s">
        <v>120</v>
      </c>
      <c r="G180" s="8"/>
      <c r="H180" s="8"/>
      <c r="I180" s="8"/>
    </row>
    <row r="181" customFormat="false" ht="15" hidden="false" customHeight="false" outlineLevel="0" collapsed="false">
      <c r="A181" s="8" t="s">
        <v>309</v>
      </c>
      <c r="B181" s="8" t="n">
        <v>8.7321696638857</v>
      </c>
      <c r="C181" s="10" t="n">
        <v>1.5</v>
      </c>
      <c r="D181" s="18" t="s">
        <v>10</v>
      </c>
      <c r="E181" s="18" t="s">
        <v>10</v>
      </c>
      <c r="F181" s="14" t="s">
        <v>47</v>
      </c>
      <c r="G181" s="8"/>
      <c r="H181" s="8"/>
      <c r="I181" s="8"/>
    </row>
    <row r="182" customFormat="false" ht="15" hidden="false" customHeight="false" outlineLevel="0" collapsed="false">
      <c r="A182" s="8" t="s">
        <v>310</v>
      </c>
      <c r="B182" s="8" t="n">
        <v>12.3836582479277</v>
      </c>
      <c r="C182" s="10" t="n">
        <v>1.5</v>
      </c>
      <c r="D182" s="13" t="s">
        <v>311</v>
      </c>
      <c r="E182" s="8" t="s">
        <v>312</v>
      </c>
      <c r="F182" s="12" t="s">
        <v>120</v>
      </c>
      <c r="G182" s="8"/>
      <c r="H182" s="8"/>
      <c r="I182" s="8"/>
    </row>
    <row r="183" customFormat="false" ht="15" hidden="false" customHeight="false" outlineLevel="0" collapsed="false">
      <c r="A183" s="8" t="s">
        <v>313</v>
      </c>
      <c r="B183" s="8" t="n">
        <v>12.0090089499916</v>
      </c>
      <c r="C183" s="10" t="n">
        <v>3.4</v>
      </c>
      <c r="D183" s="13" t="s">
        <v>314</v>
      </c>
      <c r="E183" s="8" t="s">
        <v>315</v>
      </c>
      <c r="F183" s="8" t="s">
        <v>138</v>
      </c>
      <c r="G183" s="8"/>
      <c r="H183" s="8"/>
      <c r="I183" s="8"/>
    </row>
    <row r="184" customFormat="false" ht="15" hidden="false" customHeight="false" outlineLevel="0" collapsed="false">
      <c r="A184" s="8" t="s">
        <v>316</v>
      </c>
      <c r="B184" s="8" t="n">
        <v>7.66367241243957</v>
      </c>
      <c r="C184" s="10" t="n">
        <v>6.1</v>
      </c>
      <c r="D184" s="10" t="s">
        <v>10</v>
      </c>
      <c r="E184" s="10" t="s">
        <v>10</v>
      </c>
      <c r="F184" s="10" t="s">
        <v>10</v>
      </c>
      <c r="G184" s="8"/>
      <c r="H184" s="8"/>
      <c r="I184" s="8"/>
    </row>
    <row r="185" customFormat="false" ht="15" hidden="false" customHeight="false" outlineLevel="0" collapsed="false">
      <c r="A185" s="8" t="s">
        <v>317</v>
      </c>
      <c r="B185" s="8" t="n">
        <v>8.51521401976177</v>
      </c>
      <c r="C185" s="10" t="n">
        <v>1.6</v>
      </c>
      <c r="D185" s="10" t="s">
        <v>10</v>
      </c>
      <c r="E185" s="10" t="s">
        <v>10</v>
      </c>
      <c r="F185" s="8" t="s">
        <v>269</v>
      </c>
      <c r="G185" s="8"/>
      <c r="H185" s="8"/>
      <c r="I185" s="8"/>
    </row>
    <row r="186" customFormat="false" ht="15" hidden="false" customHeight="false" outlineLevel="0" collapsed="false">
      <c r="A186" s="8" t="s">
        <v>318</v>
      </c>
      <c r="B186" s="8" t="n">
        <v>10.5010661934912</v>
      </c>
      <c r="C186" s="10" t="n">
        <v>3</v>
      </c>
      <c r="D186" s="10" t="s">
        <v>10</v>
      </c>
      <c r="E186" s="10" t="s">
        <v>10</v>
      </c>
      <c r="F186" s="21" t="s">
        <v>21</v>
      </c>
      <c r="G186" s="8"/>
      <c r="H186" s="8"/>
      <c r="I186" s="8"/>
    </row>
    <row r="187" customFormat="false" ht="15" hidden="false" customHeight="false" outlineLevel="0" collapsed="false">
      <c r="A187" s="8" t="s">
        <v>319</v>
      </c>
      <c r="B187" s="8" t="n">
        <v>8.46996402202991</v>
      </c>
      <c r="C187" s="10" t="n">
        <v>3</v>
      </c>
      <c r="D187" s="10" t="s">
        <v>10</v>
      </c>
      <c r="E187" s="10" t="s">
        <v>10</v>
      </c>
      <c r="F187" s="10" t="s">
        <v>10</v>
      </c>
      <c r="G187" s="8"/>
      <c r="H187" s="8"/>
      <c r="I187" s="8"/>
    </row>
    <row r="188" customFormat="false" ht="15" hidden="false" customHeight="false" outlineLevel="0" collapsed="false">
      <c r="A188" s="8" t="s">
        <v>320</v>
      </c>
      <c r="B188" s="8" t="n">
        <v>7.4127371428865</v>
      </c>
      <c r="C188" s="10" t="n">
        <v>1.5</v>
      </c>
      <c r="D188" s="18" t="s">
        <v>10</v>
      </c>
      <c r="E188" s="18" t="s">
        <v>10</v>
      </c>
      <c r="F188" s="14" t="s">
        <v>47</v>
      </c>
      <c r="G188" s="8"/>
      <c r="H188" s="8"/>
      <c r="I188" s="8"/>
    </row>
    <row r="189" customFormat="false" ht="15" hidden="false" customHeight="false" outlineLevel="0" collapsed="false">
      <c r="A189" s="8" t="s">
        <v>321</v>
      </c>
      <c r="B189" s="8" t="n">
        <v>12.6004109721782</v>
      </c>
      <c r="C189" s="10" t="n">
        <v>1.5</v>
      </c>
      <c r="D189" s="13" t="s">
        <v>322</v>
      </c>
      <c r="E189" s="8" t="s">
        <v>323</v>
      </c>
      <c r="F189" s="12" t="s">
        <v>324</v>
      </c>
      <c r="G189" s="8"/>
      <c r="H189" s="8"/>
      <c r="I189" s="8"/>
    </row>
    <row r="190" customFormat="false" ht="15" hidden="false" customHeight="false" outlineLevel="0" collapsed="false">
      <c r="A190" s="8" t="s">
        <v>325</v>
      </c>
      <c r="B190" s="8" t="n">
        <v>7.93059264159468</v>
      </c>
      <c r="C190" s="10" t="n">
        <v>1.5</v>
      </c>
      <c r="D190" s="13" t="s">
        <v>326</v>
      </c>
      <c r="E190" s="8" t="s">
        <v>327</v>
      </c>
      <c r="F190" s="10" t="s">
        <v>10</v>
      </c>
      <c r="G190" s="8"/>
      <c r="H190" s="8"/>
      <c r="I190" s="8"/>
    </row>
    <row r="191" customFormat="false" ht="15" hidden="false" customHeight="false" outlineLevel="0" collapsed="false">
      <c r="A191" s="8" t="s">
        <v>328</v>
      </c>
      <c r="B191" s="8" t="n">
        <v>7.00465660172283</v>
      </c>
      <c r="C191" s="10" t="n">
        <v>1.9</v>
      </c>
      <c r="D191" s="10" t="s">
        <v>10</v>
      </c>
      <c r="E191" s="10" t="s">
        <v>10</v>
      </c>
      <c r="F191" s="10" t="s">
        <v>10</v>
      </c>
      <c r="G191" s="8"/>
      <c r="H191" s="8"/>
      <c r="I191" s="8"/>
    </row>
    <row r="192" customFormat="false" ht="15" hidden="false" customHeight="false" outlineLevel="0" collapsed="false">
      <c r="A192" s="8" t="s">
        <v>329</v>
      </c>
      <c r="B192" s="8" t="n">
        <v>10.2363119853171</v>
      </c>
      <c r="C192" s="10" t="n">
        <v>1.6</v>
      </c>
      <c r="D192" s="13" t="s">
        <v>330</v>
      </c>
      <c r="E192" s="8" t="s">
        <v>298</v>
      </c>
      <c r="F192" s="8" t="s">
        <v>120</v>
      </c>
      <c r="G192" s="8"/>
      <c r="H192" s="8"/>
      <c r="I192" s="8"/>
    </row>
    <row r="193" customFormat="false" ht="15" hidden="false" customHeight="false" outlineLevel="0" collapsed="false">
      <c r="A193" s="8" t="s">
        <v>331</v>
      </c>
      <c r="B193" s="8" t="n">
        <v>8.4866125841286</v>
      </c>
      <c r="C193" s="10" t="n">
        <v>1.5</v>
      </c>
      <c r="D193" s="10" t="s">
        <v>10</v>
      </c>
      <c r="E193" s="10" t="s">
        <v>10</v>
      </c>
      <c r="F193" s="10" t="s">
        <v>10</v>
      </c>
      <c r="G193" s="8"/>
      <c r="H193" s="8"/>
      <c r="I193" s="8"/>
    </row>
    <row r="194" customFormat="false" ht="15" hidden="false" customHeight="false" outlineLevel="0" collapsed="false">
      <c r="A194" s="8" t="s">
        <v>332</v>
      </c>
      <c r="B194" s="8" t="n">
        <v>11.7385158897326</v>
      </c>
      <c r="C194" s="10" t="n">
        <v>1.9</v>
      </c>
      <c r="D194" s="10" t="s">
        <v>10</v>
      </c>
      <c r="E194" s="10" t="s">
        <v>10</v>
      </c>
      <c r="F194" s="8" t="s">
        <v>36</v>
      </c>
      <c r="G194" s="8"/>
      <c r="H194" s="8"/>
      <c r="I194" s="8"/>
    </row>
    <row r="195" customFormat="false" ht="15" hidden="false" customHeight="false" outlineLevel="0" collapsed="false">
      <c r="A195" s="8" t="s">
        <v>333</v>
      </c>
      <c r="B195" s="8" t="n">
        <v>8.01917300449468</v>
      </c>
      <c r="C195" s="10" t="n">
        <v>1.5</v>
      </c>
      <c r="D195" s="13" t="s">
        <v>334</v>
      </c>
      <c r="E195" s="8" t="s">
        <v>85</v>
      </c>
      <c r="F195" s="10" t="s">
        <v>10</v>
      </c>
      <c r="G195" s="8"/>
      <c r="H195" s="8"/>
      <c r="I195" s="8"/>
    </row>
    <row r="196" customFormat="false" ht="15" hidden="false" customHeight="false" outlineLevel="0" collapsed="false">
      <c r="A196" s="8" t="s">
        <v>335</v>
      </c>
      <c r="B196" s="8" t="n">
        <v>10.3591519903892</v>
      </c>
      <c r="C196" s="10" t="n">
        <v>1.5</v>
      </c>
      <c r="D196" s="18" t="s">
        <v>10</v>
      </c>
      <c r="E196" s="18" t="s">
        <v>10</v>
      </c>
      <c r="F196" s="14" t="s">
        <v>47</v>
      </c>
      <c r="G196" s="8"/>
      <c r="H196" s="8"/>
      <c r="I196" s="8"/>
    </row>
    <row r="197" customFormat="false" ht="15" hidden="false" customHeight="false" outlineLevel="0" collapsed="false">
      <c r="A197" s="8" t="s">
        <v>336</v>
      </c>
      <c r="B197" s="8" t="n">
        <v>7.72455702669743</v>
      </c>
      <c r="C197" s="10" t="n">
        <v>2.4</v>
      </c>
      <c r="D197" s="10" t="s">
        <v>10</v>
      </c>
      <c r="E197" s="10" t="s">
        <v>10</v>
      </c>
      <c r="F197" s="10" t="s">
        <v>10</v>
      </c>
      <c r="G197" s="8"/>
      <c r="H197" s="8"/>
      <c r="I197" s="8"/>
    </row>
    <row r="198" customFormat="false" ht="15" hidden="false" customHeight="false" outlineLevel="0" collapsed="false">
      <c r="A198" s="8" t="s">
        <v>337</v>
      </c>
      <c r="B198" s="8" t="n">
        <v>14.5296374066843</v>
      </c>
      <c r="C198" s="10" t="n">
        <v>3.1</v>
      </c>
      <c r="D198" s="13" t="s">
        <v>338</v>
      </c>
      <c r="E198" s="8" t="s">
        <v>339</v>
      </c>
      <c r="F198" s="14" t="s">
        <v>47</v>
      </c>
      <c r="G198" s="8"/>
      <c r="H198" s="8"/>
      <c r="I198" s="8"/>
    </row>
    <row r="199" customFormat="false" ht="15" hidden="false" customHeight="false" outlineLevel="0" collapsed="false">
      <c r="A199" s="8" t="s">
        <v>340</v>
      </c>
      <c r="B199" s="8" t="n">
        <v>8.61799543722669</v>
      </c>
      <c r="C199" s="10" t="n">
        <v>2.7</v>
      </c>
      <c r="D199" s="10" t="s">
        <v>10</v>
      </c>
      <c r="E199" s="8" t="s">
        <v>341</v>
      </c>
      <c r="F199" s="16" t="s">
        <v>62</v>
      </c>
      <c r="G199" s="8"/>
      <c r="H199" s="8"/>
      <c r="I199" s="8"/>
    </row>
    <row r="200" customFormat="false" ht="15" hidden="false" customHeight="false" outlineLevel="0" collapsed="false">
      <c r="A200" s="8" t="s">
        <v>342</v>
      </c>
      <c r="B200" s="8" t="n">
        <v>11.3836369294526</v>
      </c>
      <c r="C200" s="10" t="n">
        <v>1.5</v>
      </c>
      <c r="D200" s="10" t="s">
        <v>10</v>
      </c>
      <c r="E200" s="10" t="s">
        <v>10</v>
      </c>
      <c r="F200" s="10" t="s">
        <v>10</v>
      </c>
      <c r="G200" s="8"/>
      <c r="H200" s="8"/>
      <c r="I200" s="8"/>
    </row>
    <row r="201" customFormat="false" ht="15" hidden="false" customHeight="false" outlineLevel="0" collapsed="false">
      <c r="A201" s="8" t="s">
        <v>343</v>
      </c>
      <c r="B201" s="8" t="n">
        <v>9.20424655854207</v>
      </c>
      <c r="C201" s="10" t="n">
        <v>2.6</v>
      </c>
      <c r="D201" s="13" t="s">
        <v>344</v>
      </c>
      <c r="E201" s="8" t="s">
        <v>303</v>
      </c>
      <c r="F201" s="10" t="s">
        <v>10</v>
      </c>
      <c r="G201" s="8"/>
      <c r="H201" s="8"/>
      <c r="I201" s="8"/>
    </row>
    <row r="202" customFormat="false" ht="15" hidden="false" customHeight="false" outlineLevel="0" collapsed="false">
      <c r="A202" s="8" t="s">
        <v>345</v>
      </c>
      <c r="B202" s="8" t="n">
        <v>8.04891620198301</v>
      </c>
      <c r="C202" s="10" t="n">
        <v>1.6</v>
      </c>
      <c r="D202" s="10" t="s">
        <v>10</v>
      </c>
      <c r="E202" s="10" t="s">
        <v>10</v>
      </c>
      <c r="F202" s="10" t="s">
        <v>10</v>
      </c>
      <c r="G202" s="8"/>
      <c r="H202" s="8"/>
      <c r="I202" s="8"/>
    </row>
    <row r="203" customFormat="false" ht="15" hidden="false" customHeight="false" outlineLevel="0" collapsed="false">
      <c r="A203" s="8" t="s">
        <v>346</v>
      </c>
      <c r="B203" s="8" t="n">
        <v>11.1315423960241</v>
      </c>
      <c r="C203" s="10" t="n">
        <v>1.5</v>
      </c>
      <c r="D203" s="18" t="s">
        <v>10</v>
      </c>
      <c r="E203" s="18" t="s">
        <v>10</v>
      </c>
      <c r="F203" s="14" t="s">
        <v>47</v>
      </c>
      <c r="G203" s="8"/>
      <c r="H203" s="8"/>
      <c r="I203" s="8"/>
    </row>
    <row r="204" customFormat="false" ht="15" hidden="false" customHeight="false" outlineLevel="0" collapsed="false">
      <c r="A204" s="8" t="s">
        <v>347</v>
      </c>
      <c r="B204" s="8" t="n">
        <v>7.98937085127564</v>
      </c>
      <c r="C204" s="10" t="n">
        <v>3.7</v>
      </c>
      <c r="D204" s="13" t="s">
        <v>348</v>
      </c>
      <c r="E204" s="8" t="s">
        <v>177</v>
      </c>
      <c r="F204" s="10" t="s">
        <v>10</v>
      </c>
      <c r="G204" s="8"/>
      <c r="H204" s="8"/>
      <c r="I204" s="8"/>
    </row>
    <row r="205" customFormat="false" ht="15" hidden="false" customHeight="false" outlineLevel="0" collapsed="false">
      <c r="A205" s="8" t="s">
        <v>349</v>
      </c>
      <c r="B205" s="8" t="n">
        <v>7.92888899802447</v>
      </c>
      <c r="C205" s="10" t="n">
        <v>2.6</v>
      </c>
      <c r="D205" s="13" t="s">
        <v>350</v>
      </c>
      <c r="E205" s="8" t="s">
        <v>225</v>
      </c>
      <c r="F205" s="14" t="s">
        <v>47</v>
      </c>
      <c r="G205" s="8"/>
      <c r="H205" s="8"/>
      <c r="I205" s="8"/>
    </row>
    <row r="206" customFormat="false" ht="15" hidden="false" customHeight="false" outlineLevel="0" collapsed="false">
      <c r="A206" s="8" t="s">
        <v>351</v>
      </c>
      <c r="B206" s="8" t="n">
        <v>7.7408523735278</v>
      </c>
      <c r="C206" s="10" t="n">
        <v>1.8</v>
      </c>
      <c r="D206" s="13" t="s">
        <v>352</v>
      </c>
      <c r="E206" s="8" t="s">
        <v>353</v>
      </c>
      <c r="F206" s="10" t="s">
        <v>10</v>
      </c>
      <c r="G206" s="8"/>
      <c r="H206" s="8"/>
      <c r="I206" s="8"/>
    </row>
    <row r="207" customFormat="false" ht="15" hidden="false" customHeight="false" outlineLevel="0" collapsed="false">
      <c r="A207" s="8" t="s">
        <v>354</v>
      </c>
      <c r="B207" s="8" t="n">
        <v>13.3524030851242</v>
      </c>
      <c r="C207" s="10" t="n">
        <v>2</v>
      </c>
      <c r="D207" s="10" t="s">
        <v>10</v>
      </c>
      <c r="E207" s="8" t="s">
        <v>355</v>
      </c>
      <c r="F207" s="10" t="s">
        <v>10</v>
      </c>
      <c r="G207" s="8"/>
      <c r="H207" s="8"/>
      <c r="I207" s="8"/>
    </row>
    <row r="208" customFormat="false" ht="15" hidden="false" customHeight="false" outlineLevel="0" collapsed="false">
      <c r="A208" s="8" t="s">
        <v>356</v>
      </c>
      <c r="B208" s="8" t="n">
        <v>11.1810582159349</v>
      </c>
      <c r="C208" s="10" t="n">
        <v>1.5</v>
      </c>
      <c r="D208" s="13" t="s">
        <v>357</v>
      </c>
      <c r="E208" s="8" t="s">
        <v>358</v>
      </c>
      <c r="F208" s="10" t="s">
        <v>10</v>
      </c>
      <c r="G208" s="8"/>
      <c r="H208" s="8"/>
      <c r="I208" s="8"/>
    </row>
    <row r="209" customFormat="false" ht="15" hidden="false" customHeight="false" outlineLevel="0" collapsed="false">
      <c r="A209" s="8" t="s">
        <v>359</v>
      </c>
      <c r="B209" s="8" t="n">
        <v>11.1317759359322</v>
      </c>
      <c r="C209" s="10" t="n">
        <v>1.5</v>
      </c>
      <c r="D209" s="13" t="s">
        <v>360</v>
      </c>
      <c r="E209" s="8" t="s">
        <v>361</v>
      </c>
      <c r="F209" s="8" t="s">
        <v>12</v>
      </c>
      <c r="G209" s="8"/>
      <c r="H209" s="8"/>
      <c r="I209" s="8"/>
    </row>
    <row r="210" customFormat="false" ht="15" hidden="false" customHeight="false" outlineLevel="0" collapsed="false">
      <c r="A210" s="8" t="s">
        <v>362</v>
      </c>
      <c r="B210" s="8" t="n">
        <v>8.63753430823007</v>
      </c>
      <c r="C210" s="10" t="n">
        <v>2.9</v>
      </c>
      <c r="D210" s="10" t="s">
        <v>10</v>
      </c>
      <c r="E210" s="10" t="s">
        <v>10</v>
      </c>
      <c r="F210" s="8" t="s">
        <v>110</v>
      </c>
      <c r="G210" s="8"/>
      <c r="H210" s="8"/>
      <c r="I210" s="8"/>
    </row>
    <row r="211" customFormat="false" ht="15" hidden="false" customHeight="false" outlineLevel="0" collapsed="false">
      <c r="A211" s="8" t="s">
        <v>363</v>
      </c>
      <c r="B211" s="8" t="n">
        <v>10.1739456009936</v>
      </c>
      <c r="C211" s="10" t="n">
        <v>1.8</v>
      </c>
      <c r="D211" s="13" t="s">
        <v>364</v>
      </c>
      <c r="E211" s="8" t="s">
        <v>365</v>
      </c>
      <c r="F211" s="8" t="s">
        <v>120</v>
      </c>
      <c r="G211" s="8"/>
      <c r="H211" s="8"/>
      <c r="I211" s="8"/>
    </row>
    <row r="212" customFormat="false" ht="15" hidden="false" customHeight="false" outlineLevel="0" collapsed="false">
      <c r="A212" s="8" t="s">
        <v>366</v>
      </c>
      <c r="B212" s="8" t="n">
        <v>13.8376127361388</v>
      </c>
      <c r="C212" s="10" t="n">
        <v>1.5</v>
      </c>
      <c r="D212" s="18" t="s">
        <v>10</v>
      </c>
      <c r="E212" s="18" t="s">
        <v>10</v>
      </c>
      <c r="F212" s="20" t="s">
        <v>157</v>
      </c>
      <c r="G212" s="8"/>
      <c r="H212" s="8"/>
      <c r="I212" s="8"/>
    </row>
    <row r="213" customFormat="false" ht="15" hidden="false" customHeight="false" outlineLevel="0" collapsed="false">
      <c r="A213" s="8" t="s">
        <v>367</v>
      </c>
      <c r="B213" s="8" t="n">
        <v>9.59314906608159</v>
      </c>
      <c r="C213" s="10" t="n">
        <v>2</v>
      </c>
      <c r="D213" s="13" t="s">
        <v>368</v>
      </c>
      <c r="E213" s="8" t="s">
        <v>369</v>
      </c>
      <c r="F213" s="8" t="s">
        <v>370</v>
      </c>
      <c r="G213" s="8"/>
      <c r="H213" s="8"/>
      <c r="I213" s="8"/>
    </row>
    <row r="214" customFormat="false" ht="15" hidden="false" customHeight="false" outlineLevel="0" collapsed="false">
      <c r="A214" s="8" t="s">
        <v>371</v>
      </c>
      <c r="B214" s="8" t="n">
        <v>13.0828845068375</v>
      </c>
      <c r="C214" s="10" t="n">
        <v>2.3</v>
      </c>
      <c r="D214" s="18" t="s">
        <v>10</v>
      </c>
      <c r="E214" s="18" t="s">
        <v>10</v>
      </c>
      <c r="F214" s="14" t="s">
        <v>47</v>
      </c>
      <c r="G214" s="8"/>
      <c r="H214" s="8"/>
      <c r="I214" s="8"/>
    </row>
    <row r="215" customFormat="false" ht="15" hidden="false" customHeight="false" outlineLevel="0" collapsed="false">
      <c r="A215" s="8" t="s">
        <v>372</v>
      </c>
      <c r="B215" s="8" t="n">
        <v>11.4197661463866</v>
      </c>
      <c r="C215" s="10" t="n">
        <v>1.5</v>
      </c>
      <c r="D215" s="10" t="s">
        <v>10</v>
      </c>
      <c r="E215" s="10" t="s">
        <v>10</v>
      </c>
      <c r="F215" s="10" t="s">
        <v>10</v>
      </c>
      <c r="G215" s="8"/>
      <c r="H215" s="8"/>
      <c r="I215" s="8"/>
    </row>
    <row r="216" customFormat="false" ht="15" hidden="false" customHeight="false" outlineLevel="0" collapsed="false">
      <c r="A216" s="8" t="s">
        <v>373</v>
      </c>
      <c r="B216" s="8" t="n">
        <v>9.609347785232</v>
      </c>
      <c r="C216" s="10" t="n">
        <v>3.2</v>
      </c>
      <c r="D216" s="10" t="s">
        <v>10</v>
      </c>
      <c r="E216" s="10" t="s">
        <v>10</v>
      </c>
      <c r="F216" s="10" t="s">
        <v>10</v>
      </c>
      <c r="G216" s="8"/>
      <c r="H216" s="8"/>
      <c r="I216" s="8"/>
    </row>
    <row r="217" customFormat="false" ht="15" hidden="false" customHeight="false" outlineLevel="0" collapsed="false">
      <c r="A217" s="8" t="s">
        <v>374</v>
      </c>
      <c r="B217" s="8" t="n">
        <v>7.18876050405998</v>
      </c>
      <c r="C217" s="10" t="n">
        <v>1.5</v>
      </c>
      <c r="D217" s="18" t="s">
        <v>10</v>
      </c>
      <c r="E217" s="18" t="s">
        <v>10</v>
      </c>
      <c r="F217" s="14" t="s">
        <v>47</v>
      </c>
      <c r="G217" s="8"/>
      <c r="H217" s="8"/>
      <c r="I217" s="8"/>
    </row>
    <row r="218" customFormat="false" ht="15" hidden="false" customHeight="false" outlineLevel="0" collapsed="false">
      <c r="A218" s="8" t="s">
        <v>375</v>
      </c>
      <c r="B218" s="8" t="n">
        <v>8.44733274180349</v>
      </c>
      <c r="C218" s="10" t="n">
        <v>2.3</v>
      </c>
      <c r="D218" s="10" t="s">
        <v>10</v>
      </c>
      <c r="E218" s="10" t="s">
        <v>10</v>
      </c>
      <c r="F218" s="10" t="s">
        <v>10</v>
      </c>
      <c r="G218" s="8"/>
      <c r="H218" s="8"/>
      <c r="I218" s="8"/>
    </row>
    <row r="219" customFormat="false" ht="15" hidden="false" customHeight="false" outlineLevel="0" collapsed="false">
      <c r="A219" s="8" t="s">
        <v>376</v>
      </c>
      <c r="B219" s="8" t="n">
        <v>8.38496383852405</v>
      </c>
      <c r="C219" s="10" t="n">
        <v>2.6</v>
      </c>
      <c r="D219" s="10" t="s">
        <v>10</v>
      </c>
      <c r="E219" s="10" t="s">
        <v>10</v>
      </c>
      <c r="F219" s="10" t="s">
        <v>10</v>
      </c>
      <c r="G219" s="8"/>
      <c r="H219" s="8"/>
      <c r="I219" s="8"/>
    </row>
    <row r="220" customFormat="false" ht="15" hidden="false" customHeight="false" outlineLevel="0" collapsed="false">
      <c r="A220" s="8" t="s">
        <v>377</v>
      </c>
      <c r="B220" s="8" t="n">
        <v>8.15231973933738</v>
      </c>
      <c r="C220" s="10" t="n">
        <v>2.7</v>
      </c>
      <c r="D220" s="10" t="s">
        <v>10</v>
      </c>
      <c r="E220" s="10" t="s">
        <v>10</v>
      </c>
      <c r="F220" s="8" t="s">
        <v>104</v>
      </c>
      <c r="G220" s="8"/>
      <c r="H220" s="8"/>
      <c r="I220" s="8"/>
    </row>
    <row r="221" customFormat="false" ht="15" hidden="false" customHeight="false" outlineLevel="0" collapsed="false">
      <c r="A221" s="8" t="s">
        <v>378</v>
      </c>
      <c r="B221" s="8" t="n">
        <v>8.49664399142378</v>
      </c>
      <c r="C221" s="10" t="n">
        <v>2.3</v>
      </c>
      <c r="D221" s="10" t="s">
        <v>10</v>
      </c>
      <c r="E221" s="10" t="s">
        <v>10</v>
      </c>
      <c r="F221" s="10" t="s">
        <v>10</v>
      </c>
      <c r="G221" s="8"/>
      <c r="H221" s="8"/>
      <c r="I221" s="8"/>
    </row>
    <row r="222" customFormat="false" ht="15" hidden="false" customHeight="false" outlineLevel="0" collapsed="false">
      <c r="A222" s="8" t="s">
        <v>379</v>
      </c>
      <c r="B222" s="8" t="n">
        <v>11.268342652525</v>
      </c>
      <c r="C222" s="10" t="n">
        <v>5.7</v>
      </c>
      <c r="D222" s="10" t="s">
        <v>10</v>
      </c>
      <c r="E222" s="10" t="s">
        <v>10</v>
      </c>
      <c r="F222" s="10" t="s">
        <v>10</v>
      </c>
      <c r="G222" s="8"/>
      <c r="H222" s="8"/>
      <c r="I222" s="8"/>
    </row>
    <row r="223" customFormat="false" ht="15" hidden="false" customHeight="false" outlineLevel="0" collapsed="false">
      <c r="A223" s="8" t="s">
        <v>380</v>
      </c>
      <c r="B223" s="8" t="n">
        <v>10.0406500973567</v>
      </c>
      <c r="C223" s="10" t="n">
        <v>3.3</v>
      </c>
      <c r="D223" s="18" t="s">
        <v>10</v>
      </c>
      <c r="E223" s="18" t="s">
        <v>10</v>
      </c>
      <c r="F223" s="14" t="s">
        <v>47</v>
      </c>
      <c r="G223" s="8"/>
      <c r="H223" s="8"/>
      <c r="I223" s="8"/>
    </row>
    <row r="224" customFormat="false" ht="15" hidden="false" customHeight="false" outlineLevel="0" collapsed="false">
      <c r="A224" s="8" t="s">
        <v>381</v>
      </c>
      <c r="B224" s="8" t="n">
        <v>14.0627332326822</v>
      </c>
      <c r="C224" s="10" t="n">
        <v>1.5</v>
      </c>
      <c r="D224" s="10" t="s">
        <v>10</v>
      </c>
      <c r="E224" s="10" t="s">
        <v>10</v>
      </c>
      <c r="F224" s="10" t="s">
        <v>10</v>
      </c>
      <c r="G224" s="8"/>
      <c r="H224" s="8"/>
      <c r="I224" s="8"/>
    </row>
    <row r="225" customFormat="false" ht="15" hidden="false" customHeight="false" outlineLevel="0" collapsed="false">
      <c r="A225" s="8" t="s">
        <v>382</v>
      </c>
      <c r="B225" s="8" t="n">
        <v>10.1109300897753</v>
      </c>
      <c r="C225" s="10" t="n">
        <v>3</v>
      </c>
      <c r="D225" s="13" t="s">
        <v>383</v>
      </c>
      <c r="E225" s="8" t="s">
        <v>353</v>
      </c>
      <c r="F225" s="10" t="s">
        <v>10</v>
      </c>
      <c r="G225" s="8"/>
      <c r="H225" s="8"/>
      <c r="I225" s="8"/>
    </row>
    <row r="226" customFormat="false" ht="15" hidden="false" customHeight="false" outlineLevel="0" collapsed="false">
      <c r="A226" s="8" t="s">
        <v>384</v>
      </c>
      <c r="B226" s="8" t="n">
        <v>7.67077028136847</v>
      </c>
      <c r="C226" s="10" t="n">
        <v>3.1</v>
      </c>
      <c r="D226" s="10" t="s">
        <v>10</v>
      </c>
      <c r="E226" s="10" t="s">
        <v>10</v>
      </c>
      <c r="F226" s="10" t="s">
        <v>10</v>
      </c>
      <c r="G226" s="8"/>
      <c r="H226" s="8"/>
      <c r="I226" s="8"/>
    </row>
    <row r="227" customFormat="false" ht="15" hidden="false" customHeight="false" outlineLevel="0" collapsed="false">
      <c r="A227" s="8" t="s">
        <v>385</v>
      </c>
      <c r="B227" s="8" t="n">
        <v>8.23864367725176</v>
      </c>
      <c r="C227" s="10" t="n">
        <v>1.5</v>
      </c>
      <c r="D227" s="10" t="s">
        <v>10</v>
      </c>
      <c r="E227" s="10" t="s">
        <v>10</v>
      </c>
      <c r="F227" s="10" t="s">
        <v>10</v>
      </c>
      <c r="G227" s="8"/>
      <c r="H227" s="8"/>
      <c r="I227" s="8"/>
    </row>
    <row r="228" customFormat="false" ht="15" hidden="false" customHeight="false" outlineLevel="0" collapsed="false">
      <c r="A228" s="8" t="s">
        <v>386</v>
      </c>
      <c r="B228" s="8" t="n">
        <v>7.63320778148454</v>
      </c>
      <c r="C228" s="10" t="n">
        <v>2.7</v>
      </c>
      <c r="D228" s="22" t="s">
        <v>387</v>
      </c>
      <c r="E228" s="8" t="s">
        <v>290</v>
      </c>
      <c r="F228" s="14" t="s">
        <v>47</v>
      </c>
      <c r="G228" s="8"/>
      <c r="H228" s="8"/>
      <c r="I228" s="8"/>
    </row>
    <row r="229" customFormat="false" ht="15" hidden="false" customHeight="false" outlineLevel="0" collapsed="false">
      <c r="A229" s="8" t="s">
        <v>388</v>
      </c>
      <c r="B229" s="8" t="n">
        <v>9.4421143705387</v>
      </c>
      <c r="C229" s="10" t="n">
        <v>1.5</v>
      </c>
      <c r="D229" s="10" t="s">
        <v>10</v>
      </c>
      <c r="E229" s="10" t="s">
        <v>10</v>
      </c>
      <c r="F229" s="10" t="s">
        <v>10</v>
      </c>
      <c r="G229" s="8"/>
      <c r="H229" s="8"/>
      <c r="I229" s="8"/>
    </row>
    <row r="230" customFormat="false" ht="15" hidden="false" customHeight="false" outlineLevel="0" collapsed="false">
      <c r="A230" s="8" t="s">
        <v>389</v>
      </c>
      <c r="B230" s="8" t="n">
        <v>11.379959231334</v>
      </c>
      <c r="C230" s="10" t="n">
        <v>1.5</v>
      </c>
      <c r="D230" s="10" t="s">
        <v>10</v>
      </c>
      <c r="E230" s="10" t="s">
        <v>10</v>
      </c>
      <c r="F230" s="10" t="s">
        <v>10</v>
      </c>
      <c r="G230" s="8"/>
      <c r="H230" s="8"/>
      <c r="I230" s="8"/>
    </row>
    <row r="231" customFormat="false" ht="15" hidden="false" customHeight="false" outlineLevel="0" collapsed="false">
      <c r="A231" s="8" t="s">
        <v>390</v>
      </c>
      <c r="B231" s="8" t="n">
        <v>9.98343203741493</v>
      </c>
      <c r="C231" s="10" t="n">
        <v>1.5</v>
      </c>
      <c r="D231" s="13" t="s">
        <v>391</v>
      </c>
      <c r="E231" s="8" t="s">
        <v>392</v>
      </c>
      <c r="F231" s="10" t="s">
        <v>10</v>
      </c>
      <c r="G231" s="8"/>
      <c r="H231" s="8"/>
      <c r="I231" s="8"/>
    </row>
    <row r="232" customFormat="false" ht="15" hidden="false" customHeight="false" outlineLevel="0" collapsed="false">
      <c r="A232" s="8" t="s">
        <v>393</v>
      </c>
      <c r="B232" s="8" t="n">
        <v>9.98454870405536</v>
      </c>
      <c r="C232" s="10" t="n">
        <v>1.8</v>
      </c>
      <c r="D232" s="10" t="s">
        <v>10</v>
      </c>
      <c r="E232" s="10" t="s">
        <v>10</v>
      </c>
      <c r="F232" s="10" t="s">
        <v>10</v>
      </c>
      <c r="G232" s="8"/>
      <c r="H232" s="8"/>
      <c r="I232" s="8"/>
    </row>
    <row r="233" customFormat="false" ht="15" hidden="false" customHeight="false" outlineLevel="0" collapsed="false">
      <c r="A233" s="8" t="s">
        <v>394</v>
      </c>
      <c r="B233" s="8" t="n">
        <v>10.740952675065</v>
      </c>
      <c r="C233" s="10" t="n">
        <v>2.3</v>
      </c>
      <c r="D233" s="18" t="s">
        <v>10</v>
      </c>
      <c r="E233" s="18" t="s">
        <v>10</v>
      </c>
      <c r="F233" s="18" t="s">
        <v>157</v>
      </c>
      <c r="G233" s="8"/>
      <c r="H233" s="8"/>
      <c r="I233" s="8"/>
    </row>
    <row r="234" customFormat="false" ht="15" hidden="false" customHeight="false" outlineLevel="0" collapsed="false">
      <c r="A234" s="8" t="s">
        <v>395</v>
      </c>
      <c r="B234" s="8" t="n">
        <v>12.6844474490155</v>
      </c>
      <c r="C234" s="10" t="n">
        <v>4.6</v>
      </c>
      <c r="D234" s="10" t="s">
        <v>10</v>
      </c>
      <c r="E234" s="10" t="s">
        <v>10</v>
      </c>
      <c r="F234" s="10" t="s">
        <v>10</v>
      </c>
      <c r="G234" s="8"/>
      <c r="H234" s="8"/>
      <c r="I234" s="8"/>
    </row>
    <row r="235" customFormat="false" ht="15" hidden="false" customHeight="false" outlineLevel="0" collapsed="false">
      <c r="A235" s="8" t="s">
        <v>396</v>
      </c>
      <c r="B235" s="8" t="n">
        <v>10.9812353169979</v>
      </c>
      <c r="C235" s="10" t="n">
        <v>1.7</v>
      </c>
      <c r="D235" s="10" t="s">
        <v>10</v>
      </c>
      <c r="E235" s="10" t="s">
        <v>10</v>
      </c>
      <c r="F235" s="8" t="s">
        <v>110</v>
      </c>
      <c r="G235" s="8"/>
      <c r="H235" s="8"/>
      <c r="I235" s="8"/>
    </row>
    <row r="236" customFormat="false" ht="15" hidden="false" customHeight="false" outlineLevel="0" collapsed="false">
      <c r="A236" s="8" t="s">
        <v>397</v>
      </c>
      <c r="B236" s="8" t="n">
        <v>8.43174829141664</v>
      </c>
      <c r="C236" s="10" t="n">
        <v>1.9</v>
      </c>
      <c r="D236" s="13" t="s">
        <v>398</v>
      </c>
      <c r="E236" s="8" t="s">
        <v>399</v>
      </c>
      <c r="F236" s="14" t="s">
        <v>47</v>
      </c>
      <c r="G236" s="8"/>
      <c r="H236" s="8"/>
      <c r="I236" s="8"/>
    </row>
    <row r="237" customFormat="false" ht="15" hidden="false" customHeight="false" outlineLevel="0" collapsed="false">
      <c r="A237" s="8" t="s">
        <v>400</v>
      </c>
      <c r="B237" s="8" t="n">
        <v>8.03921853523096</v>
      </c>
      <c r="C237" s="10" t="n">
        <v>2</v>
      </c>
      <c r="D237" s="13" t="s">
        <v>401</v>
      </c>
      <c r="E237" s="8" t="s">
        <v>85</v>
      </c>
      <c r="F237" s="10" t="s">
        <v>10</v>
      </c>
      <c r="G237" s="8"/>
      <c r="H237" s="8"/>
      <c r="I237" s="8"/>
    </row>
    <row r="238" customFormat="false" ht="15" hidden="false" customHeight="false" outlineLevel="0" collapsed="false">
      <c r="A238" s="8" t="s">
        <v>402</v>
      </c>
      <c r="B238" s="8" t="n">
        <v>7.37440720342339</v>
      </c>
      <c r="C238" s="10" t="n">
        <v>1.6</v>
      </c>
      <c r="D238" s="13" t="s">
        <v>403</v>
      </c>
      <c r="E238" s="8" t="s">
        <v>404</v>
      </c>
      <c r="F238" s="8" t="s">
        <v>285</v>
      </c>
      <c r="G238" s="8"/>
      <c r="H238" s="8"/>
      <c r="I238" s="8"/>
    </row>
    <row r="239" customFormat="false" ht="15" hidden="false" customHeight="false" outlineLevel="0" collapsed="false">
      <c r="A239" s="8" t="s">
        <v>405</v>
      </c>
      <c r="B239" s="8" t="n">
        <v>9.81525846108527</v>
      </c>
      <c r="C239" s="10" t="n">
        <v>4.3</v>
      </c>
      <c r="D239" s="10" t="s">
        <v>10</v>
      </c>
      <c r="E239" s="10" t="s">
        <v>10</v>
      </c>
      <c r="F239" s="10" t="s">
        <v>10</v>
      </c>
      <c r="G239" s="8"/>
      <c r="H239" s="8"/>
      <c r="I239" s="8"/>
    </row>
    <row r="240" customFormat="false" ht="15" hidden="false" customHeight="false" outlineLevel="0" collapsed="false">
      <c r="A240" s="8" t="s">
        <v>406</v>
      </c>
      <c r="B240" s="8" t="n">
        <v>9.6979316533857</v>
      </c>
      <c r="C240" s="10" t="n">
        <v>2.3</v>
      </c>
      <c r="D240" s="10" t="s">
        <v>10</v>
      </c>
      <c r="E240" s="10" t="s">
        <v>10</v>
      </c>
      <c r="F240" s="8" t="s">
        <v>12</v>
      </c>
      <c r="G240" s="8"/>
      <c r="H240" s="8"/>
      <c r="I240" s="8"/>
    </row>
    <row r="241" customFormat="false" ht="15" hidden="false" customHeight="false" outlineLevel="0" collapsed="false">
      <c r="A241" s="8" t="s">
        <v>407</v>
      </c>
      <c r="B241" s="8" t="n">
        <v>11.3707320121417</v>
      </c>
      <c r="C241" s="10" t="n">
        <v>2.3</v>
      </c>
      <c r="D241" s="10" t="s">
        <v>10</v>
      </c>
      <c r="E241" s="10" t="s">
        <v>10</v>
      </c>
      <c r="F241" s="10" t="s">
        <v>10</v>
      </c>
      <c r="G241" s="8"/>
      <c r="H241" s="8"/>
      <c r="I241" s="8"/>
    </row>
    <row r="242" customFormat="false" ht="15" hidden="false" customHeight="false" outlineLevel="0" collapsed="false">
      <c r="A242" s="8" t="s">
        <v>408</v>
      </c>
      <c r="B242" s="8" t="n">
        <v>10.7082265239137</v>
      </c>
      <c r="C242" s="10" t="n">
        <v>1.7</v>
      </c>
      <c r="D242" s="13" t="s">
        <v>409</v>
      </c>
      <c r="E242" s="8" t="s">
        <v>410</v>
      </c>
      <c r="F242" s="10" t="s">
        <v>10</v>
      </c>
      <c r="G242" s="8"/>
      <c r="H242" s="8"/>
      <c r="I242" s="8"/>
    </row>
    <row r="243" customFormat="false" ht="15" hidden="false" customHeight="false" outlineLevel="0" collapsed="false">
      <c r="A243" s="8" t="s">
        <v>411</v>
      </c>
      <c r="B243" s="8" t="n">
        <v>8.66265427638775</v>
      </c>
      <c r="C243" s="10" t="n">
        <v>2.5</v>
      </c>
      <c r="D243" s="10" t="s">
        <v>10</v>
      </c>
      <c r="E243" s="10" t="s">
        <v>10</v>
      </c>
      <c r="F243" s="10" t="s">
        <v>10</v>
      </c>
      <c r="G243" s="8"/>
      <c r="H243" s="8"/>
      <c r="I243" s="8"/>
    </row>
    <row r="244" customFormat="false" ht="15" hidden="false" customHeight="false" outlineLevel="0" collapsed="false">
      <c r="A244" s="8" t="s">
        <v>412</v>
      </c>
      <c r="B244" s="8" t="n">
        <v>7.8766499172112</v>
      </c>
      <c r="C244" s="10" t="n">
        <v>2.2</v>
      </c>
      <c r="D244" s="10" t="s">
        <v>10</v>
      </c>
      <c r="E244" s="10" t="s">
        <v>10</v>
      </c>
      <c r="F244" s="8" t="s">
        <v>95</v>
      </c>
      <c r="G244" s="8"/>
      <c r="H244" s="8"/>
      <c r="I244" s="8"/>
    </row>
    <row r="245" customFormat="false" ht="15" hidden="false" customHeight="false" outlineLevel="0" collapsed="false">
      <c r="A245" s="8" t="s">
        <v>413</v>
      </c>
      <c r="B245" s="8" t="n">
        <v>9.39464034010847</v>
      </c>
      <c r="C245" s="10" t="n">
        <v>4</v>
      </c>
      <c r="D245" s="13" t="s">
        <v>414</v>
      </c>
      <c r="E245" s="8" t="s">
        <v>415</v>
      </c>
      <c r="F245" s="10" t="s">
        <v>10</v>
      </c>
      <c r="G245" s="8"/>
      <c r="H245" s="8"/>
      <c r="I245" s="8"/>
    </row>
    <row r="246" customFormat="false" ht="15" hidden="false" customHeight="false" outlineLevel="0" collapsed="false">
      <c r="A246" s="8" t="s">
        <v>416</v>
      </c>
      <c r="B246" s="8" t="n">
        <v>10.4133442254403</v>
      </c>
      <c r="C246" s="10" t="n">
        <v>1.5</v>
      </c>
      <c r="D246" s="13" t="s">
        <v>417</v>
      </c>
      <c r="E246" s="8" t="s">
        <v>418</v>
      </c>
      <c r="F246" s="12" t="s">
        <v>101</v>
      </c>
      <c r="G246" s="8"/>
      <c r="H246" s="8"/>
      <c r="I246" s="8"/>
    </row>
    <row r="247" customFormat="false" ht="15" hidden="false" customHeight="false" outlineLevel="0" collapsed="false">
      <c r="A247" s="8" t="s">
        <v>419</v>
      </c>
      <c r="B247" s="8" t="n">
        <v>10.7288025423889</v>
      </c>
      <c r="C247" s="10" t="n">
        <v>1.5</v>
      </c>
      <c r="D247" s="10" t="s">
        <v>10</v>
      </c>
      <c r="E247" s="8" t="s">
        <v>355</v>
      </c>
      <c r="F247" s="10" t="s">
        <v>10</v>
      </c>
      <c r="G247" s="8"/>
      <c r="H247" s="8"/>
      <c r="I247" s="8"/>
    </row>
    <row r="248" customFormat="false" ht="15" hidden="false" customHeight="false" outlineLevel="0" collapsed="false">
      <c r="A248" s="8" t="s">
        <v>420</v>
      </c>
      <c r="B248" s="8" t="n">
        <v>8.01934274712464</v>
      </c>
      <c r="C248" s="10" t="n">
        <v>1.9</v>
      </c>
      <c r="D248" s="13" t="s">
        <v>421</v>
      </c>
      <c r="E248" s="8" t="s">
        <v>422</v>
      </c>
      <c r="F248" s="12" t="s">
        <v>423</v>
      </c>
      <c r="G248" s="8"/>
      <c r="H248" s="8"/>
      <c r="I248" s="8"/>
    </row>
    <row r="249" customFormat="false" ht="15" hidden="false" customHeight="false" outlineLevel="0" collapsed="false">
      <c r="A249" s="8" t="s">
        <v>424</v>
      </c>
      <c r="B249" s="8" t="n">
        <v>8.49120870169996</v>
      </c>
      <c r="C249" s="10" t="n">
        <v>1.8</v>
      </c>
      <c r="D249" s="13" t="s">
        <v>425</v>
      </c>
      <c r="E249" s="8" t="s">
        <v>426</v>
      </c>
      <c r="F249" s="12" t="s">
        <v>52</v>
      </c>
      <c r="G249" s="8"/>
      <c r="H249" s="8"/>
      <c r="I249" s="8"/>
    </row>
    <row r="250" customFormat="false" ht="15" hidden="false" customHeight="false" outlineLevel="0" collapsed="false">
      <c r="A250" s="8" t="s">
        <v>427</v>
      </c>
      <c r="B250" s="8" t="n">
        <v>14.3000013858725</v>
      </c>
      <c r="C250" s="10" t="n">
        <v>1.5</v>
      </c>
      <c r="D250" s="10" t="s">
        <v>10</v>
      </c>
      <c r="E250" s="10" t="s">
        <v>10</v>
      </c>
      <c r="F250" s="10" t="s">
        <v>10</v>
      </c>
      <c r="G250" s="8"/>
      <c r="H250" s="8"/>
      <c r="I250" s="8"/>
    </row>
    <row r="251" customFormat="false" ht="15" hidden="false" customHeight="false" outlineLevel="0" collapsed="false">
      <c r="A251" s="8" t="s">
        <v>428</v>
      </c>
      <c r="B251" s="8" t="n">
        <v>8.02646722708056</v>
      </c>
      <c r="C251" s="10" t="n">
        <v>1.6</v>
      </c>
      <c r="D251" s="10" t="s">
        <v>10</v>
      </c>
      <c r="E251" s="10" t="s">
        <v>10</v>
      </c>
      <c r="F251" s="10" t="s">
        <v>10</v>
      </c>
      <c r="G251" s="8"/>
      <c r="H251" s="8"/>
      <c r="I251" s="8"/>
    </row>
    <row r="252" customFormat="false" ht="15" hidden="false" customHeight="false" outlineLevel="0" collapsed="false">
      <c r="A252" s="8" t="s">
        <v>429</v>
      </c>
      <c r="B252" s="8" t="n">
        <v>8.9450684668247</v>
      </c>
      <c r="C252" s="10" t="n">
        <v>1.9</v>
      </c>
      <c r="D252" s="10" t="s">
        <v>10</v>
      </c>
      <c r="E252" s="10" t="s">
        <v>10</v>
      </c>
      <c r="F252" s="10" t="s">
        <v>10</v>
      </c>
      <c r="G252" s="8"/>
      <c r="H252" s="8"/>
      <c r="I252" s="8"/>
    </row>
    <row r="253" customFormat="false" ht="15" hidden="false" customHeight="false" outlineLevel="0" collapsed="false">
      <c r="A253" s="8" t="s">
        <v>430</v>
      </c>
      <c r="B253" s="8" t="n">
        <v>7.32621358413807</v>
      </c>
      <c r="C253" s="10" t="n">
        <v>1.5</v>
      </c>
      <c r="D253" s="10" t="s">
        <v>10</v>
      </c>
      <c r="E253" s="10" t="s">
        <v>10</v>
      </c>
      <c r="F253" s="10" t="s">
        <v>10</v>
      </c>
      <c r="G253" s="8"/>
      <c r="H253" s="8"/>
      <c r="I253" s="8"/>
    </row>
    <row r="254" customFormat="false" ht="15" hidden="false" customHeight="false" outlineLevel="0" collapsed="false">
      <c r="A254" s="8" t="s">
        <v>431</v>
      </c>
      <c r="B254" s="8" t="n">
        <v>12.2721611346541</v>
      </c>
      <c r="C254" s="10" t="n">
        <v>3.4</v>
      </c>
      <c r="D254" s="10" t="s">
        <v>10</v>
      </c>
      <c r="E254" s="10" t="s">
        <v>10</v>
      </c>
      <c r="F254" s="10" t="s">
        <v>10</v>
      </c>
      <c r="G254" s="8"/>
      <c r="H254" s="8"/>
      <c r="I254" s="8"/>
    </row>
    <row r="255" customFormat="false" ht="15" hidden="false" customHeight="false" outlineLevel="0" collapsed="false">
      <c r="A255" s="8" t="s">
        <v>432</v>
      </c>
      <c r="B255" s="8" t="n">
        <v>10.5737703438232</v>
      </c>
      <c r="C255" s="10" t="n">
        <v>2.5</v>
      </c>
      <c r="D255" s="13" t="s">
        <v>433</v>
      </c>
      <c r="E255" s="8" t="s">
        <v>434</v>
      </c>
      <c r="F255" s="20" t="s">
        <v>157</v>
      </c>
      <c r="G255" s="8"/>
      <c r="H255" s="8"/>
      <c r="I255" s="8"/>
    </row>
    <row r="256" customFormat="false" ht="15" hidden="false" customHeight="false" outlineLevel="0" collapsed="false">
      <c r="A256" s="8" t="s">
        <v>435</v>
      </c>
      <c r="B256" s="8" t="n">
        <v>9.94901480482493</v>
      </c>
      <c r="C256" s="10" t="n">
        <v>1.6</v>
      </c>
      <c r="D256" s="10" t="s">
        <v>10</v>
      </c>
      <c r="E256" s="10" t="s">
        <v>10</v>
      </c>
      <c r="F256" s="12" t="s">
        <v>45</v>
      </c>
      <c r="G256" s="8"/>
      <c r="H256" s="8"/>
      <c r="I256" s="8"/>
    </row>
    <row r="257" customFormat="false" ht="15" hidden="false" customHeight="false" outlineLevel="0" collapsed="false">
      <c r="A257" s="8" t="s">
        <v>436</v>
      </c>
      <c r="B257" s="8" t="n">
        <v>8.90703757210879</v>
      </c>
      <c r="C257" s="10" t="n">
        <v>2.1</v>
      </c>
      <c r="D257" s="13" t="s">
        <v>437</v>
      </c>
      <c r="E257" s="8" t="s">
        <v>438</v>
      </c>
      <c r="F257" s="14" t="s">
        <v>47</v>
      </c>
      <c r="G257" s="8"/>
      <c r="H257" s="8"/>
      <c r="I257" s="8"/>
    </row>
    <row r="258" customFormat="false" ht="15" hidden="false" customHeight="false" outlineLevel="0" collapsed="false">
      <c r="A258" s="8" t="s">
        <v>439</v>
      </c>
      <c r="B258" s="8" t="n">
        <v>9.92425228168784</v>
      </c>
      <c r="C258" s="10" t="n">
        <v>2</v>
      </c>
      <c r="D258" s="13" t="s">
        <v>440</v>
      </c>
      <c r="E258" s="10" t="s">
        <v>418</v>
      </c>
      <c r="F258" s="12" t="s">
        <v>101</v>
      </c>
      <c r="G258" s="8"/>
      <c r="H258" s="8"/>
      <c r="I258" s="8"/>
    </row>
    <row r="259" customFormat="false" ht="15" hidden="false" customHeight="false" outlineLevel="0" collapsed="false">
      <c r="A259" s="8" t="s">
        <v>441</v>
      </c>
      <c r="B259" s="8" t="n">
        <v>7.74118529284478</v>
      </c>
      <c r="C259" s="10" t="n">
        <v>2.4</v>
      </c>
      <c r="D259" s="13" t="s">
        <v>442</v>
      </c>
      <c r="E259" s="8" t="s">
        <v>443</v>
      </c>
      <c r="F259" s="14" t="s">
        <v>47</v>
      </c>
      <c r="G259" s="8"/>
      <c r="H259" s="8"/>
      <c r="I259" s="8"/>
    </row>
    <row r="260" customFormat="false" ht="15" hidden="false" customHeight="false" outlineLevel="0" collapsed="false">
      <c r="A260" s="8" t="s">
        <v>444</v>
      </c>
      <c r="B260" s="8" t="n">
        <v>10.8904777568753</v>
      </c>
      <c r="C260" s="10" t="n">
        <v>2.6</v>
      </c>
      <c r="D260" s="10" t="s">
        <v>10</v>
      </c>
      <c r="E260" s="10" t="s">
        <v>10</v>
      </c>
      <c r="F260" s="8" t="s">
        <v>120</v>
      </c>
      <c r="G260" s="8"/>
      <c r="H260" s="8"/>
      <c r="I260" s="8"/>
    </row>
    <row r="261" customFormat="false" ht="15" hidden="false" customHeight="false" outlineLevel="0" collapsed="false">
      <c r="A261" s="8" t="s">
        <v>445</v>
      </c>
      <c r="B261" s="8" t="n">
        <v>13.3002161688503</v>
      </c>
      <c r="C261" s="10" t="n">
        <v>1.5</v>
      </c>
      <c r="D261" s="13" t="s">
        <v>446</v>
      </c>
      <c r="E261" s="8" t="s">
        <v>447</v>
      </c>
      <c r="F261" s="10" t="s">
        <v>10</v>
      </c>
      <c r="G261" s="8"/>
      <c r="H261" s="8"/>
      <c r="I261" s="8"/>
    </row>
    <row r="262" customFormat="false" ht="15" hidden="false" customHeight="false" outlineLevel="0" collapsed="false">
      <c r="A262" s="8" t="s">
        <v>448</v>
      </c>
      <c r="B262" s="8" t="n">
        <v>11.0912451571941</v>
      </c>
      <c r="C262" s="10" t="n">
        <v>2.4</v>
      </c>
      <c r="D262" s="10" t="s">
        <v>10</v>
      </c>
      <c r="E262" s="10" t="s">
        <v>10</v>
      </c>
      <c r="F262" s="10" t="s">
        <v>10</v>
      </c>
      <c r="G262" s="8"/>
      <c r="H262" s="8"/>
      <c r="I262" s="8"/>
    </row>
    <row r="263" customFormat="false" ht="15" hidden="false" customHeight="false" outlineLevel="0" collapsed="false">
      <c r="A263" s="8" t="s">
        <v>449</v>
      </c>
      <c r="B263" s="8" t="n">
        <v>10.2552119696198</v>
      </c>
      <c r="C263" s="10" t="n">
        <v>1.7</v>
      </c>
      <c r="D263" s="13" t="s">
        <v>450</v>
      </c>
      <c r="E263" s="8" t="s">
        <v>451</v>
      </c>
      <c r="F263" s="12" t="s">
        <v>452</v>
      </c>
      <c r="G263" s="8"/>
      <c r="H263" s="8"/>
      <c r="I263" s="8"/>
    </row>
    <row r="264" customFormat="false" ht="15" hidden="false" customHeight="false" outlineLevel="0" collapsed="false">
      <c r="A264" s="8" t="s">
        <v>453</v>
      </c>
      <c r="B264" s="8" t="n">
        <v>8.84609212796364</v>
      </c>
      <c r="C264" s="10" t="n">
        <v>3.1</v>
      </c>
      <c r="D264" s="10" t="s">
        <v>10</v>
      </c>
      <c r="E264" s="10" t="s">
        <v>10</v>
      </c>
      <c r="F264" s="8" t="s">
        <v>138</v>
      </c>
      <c r="G264" s="8"/>
      <c r="H264" s="8"/>
      <c r="I264" s="8"/>
    </row>
    <row r="265" customFormat="false" ht="15" hidden="false" customHeight="false" outlineLevel="0" collapsed="false">
      <c r="A265" s="8" t="s">
        <v>454</v>
      </c>
      <c r="B265" s="8" t="n">
        <v>9.46233474985808</v>
      </c>
      <c r="C265" s="10" t="n">
        <v>1.8</v>
      </c>
      <c r="D265" s="10" t="s">
        <v>10</v>
      </c>
      <c r="E265" s="10" t="s">
        <v>10</v>
      </c>
      <c r="F265" s="10" t="s">
        <v>10</v>
      </c>
      <c r="G265" s="8"/>
      <c r="H265" s="8"/>
      <c r="I265" s="8"/>
    </row>
    <row r="266" customFormat="false" ht="15" hidden="false" customHeight="false" outlineLevel="0" collapsed="false">
      <c r="A266" s="8" t="s">
        <v>455</v>
      </c>
      <c r="B266" s="8" t="n">
        <v>7.06301029126704</v>
      </c>
      <c r="C266" s="10" t="n">
        <v>1.5</v>
      </c>
      <c r="D266" s="13" t="s">
        <v>456</v>
      </c>
      <c r="E266" s="8" t="s">
        <v>451</v>
      </c>
      <c r="F266" s="10" t="s">
        <v>10</v>
      </c>
      <c r="G266" s="8"/>
      <c r="H266" s="8"/>
      <c r="I266" s="8"/>
    </row>
    <row r="267" customFormat="false" ht="15" hidden="false" customHeight="false" outlineLevel="0" collapsed="false">
      <c r="A267" s="8" t="s">
        <v>457</v>
      </c>
      <c r="B267" s="8" t="n">
        <v>8.63428694465505</v>
      </c>
      <c r="C267" s="10" t="n">
        <v>3.4</v>
      </c>
      <c r="D267" s="10" t="s">
        <v>10</v>
      </c>
      <c r="E267" s="10" t="s">
        <v>10</v>
      </c>
      <c r="F267" s="14" t="s">
        <v>47</v>
      </c>
      <c r="G267" s="8"/>
      <c r="H267" s="8"/>
      <c r="I267" s="8"/>
    </row>
    <row r="268" customFormat="false" ht="15" hidden="false" customHeight="false" outlineLevel="0" collapsed="false">
      <c r="A268" s="8" t="s">
        <v>458</v>
      </c>
      <c r="B268" s="8" t="n">
        <v>13.7096849839597</v>
      </c>
      <c r="C268" s="10" t="n">
        <v>1.6</v>
      </c>
      <c r="D268" s="10" t="s">
        <v>10</v>
      </c>
      <c r="E268" s="10" t="s">
        <v>10</v>
      </c>
      <c r="F268" s="10" t="s">
        <v>10</v>
      </c>
      <c r="G268" s="8"/>
      <c r="H268" s="8"/>
      <c r="I268" s="8"/>
    </row>
    <row r="269" customFormat="false" ht="15" hidden="false" customHeight="false" outlineLevel="0" collapsed="false">
      <c r="A269" s="8" t="s">
        <v>459</v>
      </c>
      <c r="B269" s="8" t="n">
        <v>7.85546383705098</v>
      </c>
      <c r="C269" s="10" t="n">
        <v>1.5</v>
      </c>
      <c r="D269" s="10" t="s">
        <v>10</v>
      </c>
      <c r="E269" s="10" t="s">
        <v>10</v>
      </c>
      <c r="F269" s="14" t="s">
        <v>47</v>
      </c>
      <c r="G269" s="8"/>
      <c r="H269" s="8"/>
      <c r="I269" s="8"/>
    </row>
    <row r="270" customFormat="false" ht="15" hidden="false" customHeight="false" outlineLevel="0" collapsed="false">
      <c r="A270" s="8" t="s">
        <v>460</v>
      </c>
      <c r="B270" s="8" t="n">
        <v>8.94663098918938</v>
      </c>
      <c r="C270" s="10" t="n">
        <v>1.9</v>
      </c>
      <c r="D270" s="10" t="s">
        <v>10</v>
      </c>
      <c r="E270" s="10" t="s">
        <v>10</v>
      </c>
      <c r="F270" s="10" t="s">
        <v>10</v>
      </c>
      <c r="G270" s="8"/>
      <c r="H270" s="8"/>
      <c r="I270" s="8"/>
    </row>
    <row r="271" customFormat="false" ht="15" hidden="false" customHeight="false" outlineLevel="0" collapsed="false">
      <c r="A271" s="8" t="s">
        <v>461</v>
      </c>
      <c r="B271" s="8" t="n">
        <v>10.492595062767</v>
      </c>
      <c r="C271" s="10" t="n">
        <v>2.1</v>
      </c>
      <c r="D271" s="13" t="s">
        <v>462</v>
      </c>
      <c r="E271" s="8" t="s">
        <v>463</v>
      </c>
      <c r="F271" s="12" t="s">
        <v>90</v>
      </c>
      <c r="G271" s="8"/>
      <c r="H271" s="8"/>
      <c r="I271" s="8"/>
    </row>
    <row r="272" customFormat="false" ht="15" hidden="false" customHeight="false" outlineLevel="0" collapsed="false">
      <c r="A272" s="8" t="s">
        <v>464</v>
      </c>
      <c r="B272" s="8" t="n">
        <v>7.78026122970558</v>
      </c>
      <c r="C272" s="10" t="n">
        <v>1.5</v>
      </c>
      <c r="D272" s="13" t="s">
        <v>465</v>
      </c>
      <c r="E272" s="8" t="s">
        <v>85</v>
      </c>
      <c r="F272" s="14" t="s">
        <v>47</v>
      </c>
      <c r="G272" s="8"/>
      <c r="H272" s="8"/>
      <c r="I272" s="8"/>
    </row>
    <row r="273" customFormat="false" ht="15" hidden="false" customHeight="false" outlineLevel="0" collapsed="false">
      <c r="A273" s="8" t="s">
        <v>466</v>
      </c>
      <c r="B273" s="8" t="n">
        <v>8.47449032947713</v>
      </c>
      <c r="C273" s="10" t="n">
        <v>2.2</v>
      </c>
      <c r="D273" s="10" t="s">
        <v>10</v>
      </c>
      <c r="E273" s="10" t="s">
        <v>10</v>
      </c>
      <c r="F273" s="10" t="s">
        <v>10</v>
      </c>
      <c r="G273" s="8"/>
      <c r="H273" s="8"/>
      <c r="I273" s="8"/>
    </row>
    <row r="274" customFormat="false" ht="15" hidden="false" customHeight="false" outlineLevel="0" collapsed="false">
      <c r="A274" s="8" t="s">
        <v>467</v>
      </c>
      <c r="B274" s="8" t="n">
        <v>10.4719582490168</v>
      </c>
      <c r="C274" s="10" t="n">
        <v>1.5</v>
      </c>
      <c r="D274" s="13" t="s">
        <v>468</v>
      </c>
      <c r="E274" s="8" t="s">
        <v>469</v>
      </c>
      <c r="F274" s="8" t="s">
        <v>120</v>
      </c>
      <c r="G274" s="8"/>
      <c r="H274" s="8"/>
      <c r="I274" s="8"/>
    </row>
    <row r="275" customFormat="false" ht="15" hidden="false" customHeight="false" outlineLevel="0" collapsed="false">
      <c r="A275" s="8" t="s">
        <v>470</v>
      </c>
      <c r="B275" s="8" t="n">
        <v>11.0608907186739</v>
      </c>
      <c r="C275" s="10" t="n">
        <v>3.4</v>
      </c>
      <c r="D275" s="10" t="s">
        <v>10</v>
      </c>
      <c r="E275" s="10" t="s">
        <v>10</v>
      </c>
      <c r="F275" s="10" t="s">
        <v>10</v>
      </c>
      <c r="G275" s="8"/>
      <c r="H275" s="8"/>
      <c r="I275" s="8"/>
    </row>
    <row r="276" customFormat="false" ht="15" hidden="false" customHeight="false" outlineLevel="0" collapsed="false">
      <c r="A276" s="8" t="s">
        <v>471</v>
      </c>
      <c r="B276" s="8" t="n">
        <v>8.85329402784784</v>
      </c>
      <c r="C276" s="10" t="n">
        <v>1.8</v>
      </c>
      <c r="D276" s="10" t="s">
        <v>10</v>
      </c>
      <c r="E276" s="10" t="s">
        <v>10</v>
      </c>
      <c r="F276" s="10" t="s">
        <v>10</v>
      </c>
      <c r="G276" s="8"/>
      <c r="H276" s="8"/>
      <c r="I276" s="8"/>
    </row>
    <row r="277" customFormat="false" ht="15" hidden="false" customHeight="false" outlineLevel="0" collapsed="false">
      <c r="A277" s="8" t="s">
        <v>472</v>
      </c>
      <c r="B277" s="8" t="n">
        <v>9.40293334579827</v>
      </c>
      <c r="C277" s="10" t="n">
        <v>1.5</v>
      </c>
      <c r="D277" s="10" t="s">
        <v>10</v>
      </c>
      <c r="E277" s="10" t="s">
        <v>10</v>
      </c>
      <c r="F277" s="8" t="s">
        <v>138</v>
      </c>
      <c r="G277" s="8"/>
      <c r="H277" s="8"/>
      <c r="I277" s="8"/>
    </row>
    <row r="278" customFormat="false" ht="15" hidden="false" customHeight="false" outlineLevel="0" collapsed="false">
      <c r="A278" s="8" t="s">
        <v>473</v>
      </c>
      <c r="B278" s="8" t="n">
        <v>7.49463650127898</v>
      </c>
      <c r="C278" s="10" t="n">
        <v>2.6</v>
      </c>
      <c r="D278" s="10" t="s">
        <v>10</v>
      </c>
      <c r="E278" s="10" t="s">
        <v>10</v>
      </c>
      <c r="F278" s="10" t="s">
        <v>10</v>
      </c>
      <c r="G278" s="8"/>
      <c r="H278" s="8"/>
      <c r="I278" s="8"/>
    </row>
    <row r="279" customFormat="false" ht="15" hidden="false" customHeight="false" outlineLevel="0" collapsed="false">
      <c r="A279" s="8" t="s">
        <v>474</v>
      </c>
      <c r="B279" s="8" t="n">
        <v>8.67107083312702</v>
      </c>
      <c r="C279" s="10" t="n">
        <v>2.9</v>
      </c>
      <c r="D279" s="13" t="s">
        <v>475</v>
      </c>
      <c r="E279" s="8" t="s">
        <v>476</v>
      </c>
      <c r="F279" s="14" t="s">
        <v>47</v>
      </c>
      <c r="G279" s="8"/>
      <c r="H279" s="8"/>
      <c r="I279" s="8"/>
    </row>
    <row r="280" customFormat="false" ht="15" hidden="false" customHeight="false" outlineLevel="0" collapsed="false">
      <c r="A280" s="8" t="s">
        <v>477</v>
      </c>
      <c r="B280" s="8" t="n">
        <v>8.80386453888752</v>
      </c>
      <c r="C280" s="10" t="n">
        <v>1.5</v>
      </c>
      <c r="D280" s="13" t="s">
        <v>478</v>
      </c>
      <c r="E280" s="8" t="s">
        <v>479</v>
      </c>
      <c r="F280" s="8" t="s">
        <v>138</v>
      </c>
      <c r="G280" s="8"/>
      <c r="H280" s="8"/>
      <c r="I280" s="8"/>
    </row>
    <row r="281" customFormat="false" ht="15" hidden="false" customHeight="false" outlineLevel="0" collapsed="false">
      <c r="A281" s="8" t="s">
        <v>480</v>
      </c>
      <c r="B281" s="8" t="n">
        <v>16.9504255502663</v>
      </c>
      <c r="C281" s="10" t="n">
        <v>1.5</v>
      </c>
      <c r="D281" s="10" t="s">
        <v>10</v>
      </c>
      <c r="E281" s="10" t="s">
        <v>10</v>
      </c>
      <c r="F281" s="10" t="s">
        <v>10</v>
      </c>
      <c r="G281" s="8"/>
      <c r="H281" s="8"/>
      <c r="I281" s="8"/>
    </row>
    <row r="282" customFormat="false" ht="15" hidden="false" customHeight="false" outlineLevel="0" collapsed="false">
      <c r="A282" s="8" t="s">
        <v>481</v>
      </c>
      <c r="B282" s="8" t="n">
        <v>8.79817994104575</v>
      </c>
      <c r="C282" s="10" t="n">
        <v>3.3</v>
      </c>
      <c r="D282" s="13" t="s">
        <v>482</v>
      </c>
      <c r="E282" s="8" t="s">
        <v>177</v>
      </c>
      <c r="F282" s="10" t="s">
        <v>10</v>
      </c>
      <c r="G282" s="8"/>
      <c r="H282" s="8"/>
      <c r="I282" s="8"/>
    </row>
    <row r="283" customFormat="false" ht="15" hidden="false" customHeight="false" outlineLevel="0" collapsed="false">
      <c r="A283" s="8" t="s">
        <v>483</v>
      </c>
      <c r="B283" s="8" t="n">
        <v>10.5697436473151</v>
      </c>
      <c r="C283" s="10" t="n">
        <v>1.5</v>
      </c>
      <c r="D283" s="10" t="s">
        <v>10</v>
      </c>
      <c r="E283" s="10" t="s">
        <v>10</v>
      </c>
      <c r="F283" s="10" t="s">
        <v>10</v>
      </c>
      <c r="G283" s="8"/>
      <c r="H283" s="8"/>
      <c r="I283" s="8"/>
    </row>
    <row r="284" customFormat="false" ht="15" hidden="false" customHeight="false" outlineLevel="0" collapsed="false">
      <c r="A284" s="8" t="s">
        <v>484</v>
      </c>
      <c r="B284" s="8" t="n">
        <v>9.48583973986974</v>
      </c>
      <c r="C284" s="10" t="n">
        <v>5.9</v>
      </c>
      <c r="D284" s="10" t="s">
        <v>10</v>
      </c>
      <c r="E284" s="10" t="s">
        <v>10</v>
      </c>
      <c r="F284" s="14" t="s">
        <v>47</v>
      </c>
      <c r="G284" s="8"/>
      <c r="H284" s="8"/>
      <c r="I284" s="8"/>
    </row>
    <row r="285" customFormat="false" ht="15" hidden="false" customHeight="false" outlineLevel="0" collapsed="false">
      <c r="A285" s="8" t="s">
        <v>485</v>
      </c>
      <c r="B285" s="8" t="n">
        <v>10.3199417607347</v>
      </c>
      <c r="C285" s="10" t="n">
        <v>2.1</v>
      </c>
      <c r="D285" s="10" t="s">
        <v>10</v>
      </c>
      <c r="E285" s="10" t="s">
        <v>10</v>
      </c>
      <c r="F285" s="14" t="s">
        <v>47</v>
      </c>
      <c r="G285" s="8"/>
      <c r="H285" s="8"/>
      <c r="I285" s="8"/>
    </row>
    <row r="286" customFormat="false" ht="15" hidden="false" customHeight="false" outlineLevel="0" collapsed="false">
      <c r="A286" s="8" t="s">
        <v>486</v>
      </c>
      <c r="B286" s="8" t="n">
        <v>11.1822181518491</v>
      </c>
      <c r="C286" s="10" t="n">
        <v>3.5</v>
      </c>
      <c r="D286" s="13" t="s">
        <v>487</v>
      </c>
      <c r="E286" s="8" t="s">
        <v>488</v>
      </c>
      <c r="F286" s="10" t="s">
        <v>10</v>
      </c>
      <c r="G286" s="8"/>
      <c r="H286" s="8"/>
      <c r="I286" s="8"/>
    </row>
    <row r="287" customFormat="false" ht="15" hidden="false" customHeight="false" outlineLevel="0" collapsed="false">
      <c r="A287" s="8" t="s">
        <v>489</v>
      </c>
      <c r="B287" s="8" t="n">
        <v>9.49097166048638</v>
      </c>
      <c r="C287" s="10" t="n">
        <v>1.5</v>
      </c>
      <c r="D287" s="10" t="s">
        <v>10</v>
      </c>
      <c r="E287" s="10" t="s">
        <v>10</v>
      </c>
      <c r="F287" s="8" t="s">
        <v>120</v>
      </c>
      <c r="G287" s="8"/>
      <c r="H287" s="8"/>
      <c r="I287" s="8"/>
    </row>
    <row r="288" customFormat="false" ht="15" hidden="false" customHeight="false" outlineLevel="0" collapsed="false">
      <c r="A288" s="8" t="s">
        <v>490</v>
      </c>
      <c r="B288" s="8" t="n">
        <v>11.5263242490168</v>
      </c>
      <c r="C288" s="10" t="n">
        <v>1.5</v>
      </c>
      <c r="D288" s="10" t="s">
        <v>10</v>
      </c>
      <c r="E288" s="10" t="s">
        <v>10</v>
      </c>
      <c r="F288" s="14" t="s">
        <v>47</v>
      </c>
      <c r="G288" s="8"/>
      <c r="H288" s="8"/>
      <c r="I288" s="8"/>
    </row>
    <row r="289" customFormat="false" ht="15" hidden="false" customHeight="false" outlineLevel="0" collapsed="false">
      <c r="A289" s="8" t="s">
        <v>491</v>
      </c>
      <c r="B289" s="8" t="n">
        <v>9.63926102318266</v>
      </c>
      <c r="C289" s="10" t="n">
        <v>2</v>
      </c>
      <c r="D289" s="10" t="s">
        <v>10</v>
      </c>
      <c r="E289" s="10" t="s">
        <v>10</v>
      </c>
      <c r="F289" s="10" t="s">
        <v>10</v>
      </c>
      <c r="G289" s="8"/>
      <c r="H289" s="8"/>
      <c r="I289" s="8"/>
    </row>
    <row r="290" customFormat="false" ht="15" hidden="false" customHeight="false" outlineLevel="0" collapsed="false">
      <c r="A290" s="8" t="s">
        <v>492</v>
      </c>
      <c r="B290" s="8" t="n">
        <v>12.391726311618</v>
      </c>
      <c r="C290" s="10" t="n">
        <v>1.5</v>
      </c>
      <c r="D290" s="10" t="s">
        <v>10</v>
      </c>
      <c r="E290" s="10" t="s">
        <v>10</v>
      </c>
      <c r="F290" s="10" t="s">
        <v>10</v>
      </c>
      <c r="G290" s="8"/>
      <c r="H290" s="8"/>
      <c r="I290" s="8"/>
    </row>
    <row r="291" customFormat="false" ht="15" hidden="false" customHeight="false" outlineLevel="0" collapsed="false">
      <c r="A291" s="8" t="s">
        <v>493</v>
      </c>
      <c r="B291" s="8" t="n">
        <v>12.6414053494119</v>
      </c>
      <c r="C291" s="10" t="n">
        <v>1.5</v>
      </c>
      <c r="D291" s="11" t="s">
        <v>494</v>
      </c>
      <c r="E291" s="8" t="s">
        <v>495</v>
      </c>
      <c r="F291" s="12" t="s">
        <v>101</v>
      </c>
      <c r="G291" s="8"/>
      <c r="H291" s="8"/>
      <c r="I291" s="8"/>
    </row>
    <row r="292" customFormat="false" ht="15" hidden="false" customHeight="false" outlineLevel="0" collapsed="false">
      <c r="A292" s="8" t="s">
        <v>496</v>
      </c>
      <c r="B292" s="8" t="n">
        <v>11.9486499059872</v>
      </c>
      <c r="C292" s="10" t="n">
        <v>1.5</v>
      </c>
      <c r="D292" s="13" t="s">
        <v>497</v>
      </c>
      <c r="E292" s="8" t="s">
        <v>498</v>
      </c>
      <c r="F292" s="8" t="s">
        <v>36</v>
      </c>
      <c r="G292" s="8"/>
      <c r="H292" s="8"/>
      <c r="I292" s="8"/>
    </row>
    <row r="293" customFormat="false" ht="15" hidden="false" customHeight="false" outlineLevel="0" collapsed="false">
      <c r="A293" s="8" t="s">
        <v>499</v>
      </c>
      <c r="B293" s="8" t="n">
        <v>12.7878245128367</v>
      </c>
      <c r="C293" s="10" t="n">
        <v>3.4</v>
      </c>
      <c r="D293" s="13" t="s">
        <v>500</v>
      </c>
      <c r="E293" s="8" t="s">
        <v>501</v>
      </c>
      <c r="F293" s="10" t="s">
        <v>10</v>
      </c>
      <c r="G293" s="8"/>
      <c r="H293" s="8"/>
      <c r="I293" s="8"/>
    </row>
    <row r="294" customFormat="false" ht="15" hidden="false" customHeight="false" outlineLevel="0" collapsed="false">
      <c r="A294" s="8" t="s">
        <v>502</v>
      </c>
      <c r="B294" s="8" t="n">
        <v>12.3824691903326</v>
      </c>
      <c r="C294" s="10" t="n">
        <v>1.5</v>
      </c>
      <c r="D294" s="10" t="s">
        <v>10</v>
      </c>
      <c r="E294" s="10" t="s">
        <v>10</v>
      </c>
      <c r="F294" s="14" t="s">
        <v>47</v>
      </c>
      <c r="G294" s="8"/>
      <c r="H294" s="8"/>
      <c r="I294" s="8"/>
    </row>
    <row r="295" customFormat="false" ht="15" hidden="false" customHeight="false" outlineLevel="0" collapsed="false">
      <c r="A295" s="8" t="s">
        <v>503</v>
      </c>
      <c r="B295" s="8" t="n">
        <v>13.0235265043852</v>
      </c>
      <c r="C295" s="10" t="n">
        <v>1.5</v>
      </c>
      <c r="D295" s="13" t="s">
        <v>504</v>
      </c>
      <c r="E295" s="8" t="s">
        <v>40</v>
      </c>
      <c r="F295" s="10" t="s">
        <v>10</v>
      </c>
      <c r="G295" s="8"/>
      <c r="H295" s="8"/>
      <c r="I295" s="8"/>
    </row>
    <row r="296" customFormat="false" ht="15" hidden="false" customHeight="false" outlineLevel="0" collapsed="false">
      <c r="A296" s="8" t="s">
        <v>505</v>
      </c>
      <c r="B296" s="8" t="n">
        <v>10.5189214863947</v>
      </c>
      <c r="C296" s="10" t="n">
        <v>1.5</v>
      </c>
      <c r="D296" s="10" t="s">
        <v>10</v>
      </c>
      <c r="E296" s="10" t="s">
        <v>10</v>
      </c>
      <c r="F296" s="10" t="s">
        <v>10</v>
      </c>
      <c r="G296" s="8"/>
      <c r="H296" s="8"/>
      <c r="I296" s="8"/>
    </row>
    <row r="297" customFormat="false" ht="15" hidden="false" customHeight="false" outlineLevel="0" collapsed="false">
      <c r="A297" s="8" t="s">
        <v>506</v>
      </c>
      <c r="B297" s="8" t="n">
        <v>7.70448865396198</v>
      </c>
      <c r="C297" s="10" t="n">
        <v>2.9</v>
      </c>
      <c r="D297" s="10" t="s">
        <v>10</v>
      </c>
      <c r="E297" s="10" t="s">
        <v>10</v>
      </c>
      <c r="F297" s="14" t="s">
        <v>47</v>
      </c>
      <c r="G297" s="8"/>
      <c r="H297" s="8"/>
      <c r="I297" s="8"/>
    </row>
    <row r="298" customFormat="false" ht="15" hidden="false" customHeight="false" outlineLevel="0" collapsed="false">
      <c r="A298" s="8" t="s">
        <v>507</v>
      </c>
      <c r="B298" s="8" t="n">
        <v>8.3888579244559</v>
      </c>
      <c r="C298" s="10" t="n">
        <v>3.4</v>
      </c>
      <c r="D298" s="10" t="s">
        <v>10</v>
      </c>
      <c r="E298" s="10" t="s">
        <v>10</v>
      </c>
      <c r="F298" s="10" t="s">
        <v>10</v>
      </c>
      <c r="G298" s="8"/>
      <c r="H298" s="8"/>
      <c r="I298" s="8"/>
    </row>
    <row r="299" customFormat="false" ht="15" hidden="false" customHeight="false" outlineLevel="0" collapsed="false">
      <c r="A299" s="8" t="s">
        <v>508</v>
      </c>
      <c r="B299" s="8" t="n">
        <v>10.531676958885</v>
      </c>
      <c r="C299" s="10" t="n">
        <v>1.5</v>
      </c>
      <c r="D299" s="10" t="s">
        <v>10</v>
      </c>
      <c r="E299" s="10" t="s">
        <v>10</v>
      </c>
      <c r="F299" s="10" t="s">
        <v>10</v>
      </c>
      <c r="G299" s="8"/>
      <c r="H299" s="8"/>
      <c r="I299" s="8"/>
    </row>
    <row r="300" customFormat="false" ht="15" hidden="false" customHeight="false" outlineLevel="0" collapsed="false">
      <c r="A300" s="8" t="s">
        <v>509</v>
      </c>
      <c r="B300" s="8" t="n">
        <v>9.14787139437914</v>
      </c>
      <c r="C300" s="10" t="n">
        <v>1.6</v>
      </c>
      <c r="D300" s="10" t="s">
        <v>10</v>
      </c>
      <c r="E300" s="10" t="s">
        <v>10</v>
      </c>
      <c r="F300" s="12" t="s">
        <v>52</v>
      </c>
      <c r="G300" s="8"/>
      <c r="H300" s="8"/>
      <c r="I300" s="8"/>
    </row>
    <row r="301" customFormat="false" ht="15" hidden="false" customHeight="false" outlineLevel="0" collapsed="false">
      <c r="A301" s="8" t="s">
        <v>510</v>
      </c>
      <c r="B301" s="8" t="n">
        <v>7.36739331549955</v>
      </c>
      <c r="C301" s="10" t="n">
        <v>1.8</v>
      </c>
      <c r="D301" s="13" t="s">
        <v>511</v>
      </c>
      <c r="E301" s="8" t="s">
        <v>512</v>
      </c>
      <c r="F301" s="14" t="s">
        <v>47</v>
      </c>
      <c r="G301" s="8"/>
      <c r="H301" s="8"/>
      <c r="I301" s="8"/>
    </row>
    <row r="302" customFormat="false" ht="15" hidden="false" customHeight="false" outlineLevel="0" collapsed="false">
      <c r="A302" s="8" t="s">
        <v>513</v>
      </c>
      <c r="B302" s="8" t="n">
        <v>10.8677139093192</v>
      </c>
      <c r="C302" s="10" t="n">
        <v>2</v>
      </c>
      <c r="D302" s="13" t="s">
        <v>514</v>
      </c>
      <c r="E302" s="8" t="s">
        <v>515</v>
      </c>
      <c r="F302" s="23" t="s">
        <v>516</v>
      </c>
      <c r="G302" s="8"/>
      <c r="H302" s="8"/>
      <c r="I302" s="8"/>
    </row>
    <row r="303" customFormat="false" ht="15" hidden="false" customHeight="false" outlineLevel="0" collapsed="false">
      <c r="A303" s="8" t="s">
        <v>517</v>
      </c>
      <c r="B303" s="8" t="n">
        <v>10.7372686652903</v>
      </c>
      <c r="C303" s="10" t="n">
        <v>1.5</v>
      </c>
      <c r="D303" s="13" t="s">
        <v>518</v>
      </c>
      <c r="E303" s="8" t="s">
        <v>519</v>
      </c>
      <c r="F303" s="12" t="s">
        <v>520</v>
      </c>
      <c r="G303" s="8"/>
      <c r="H303" s="8"/>
      <c r="I303" s="8"/>
    </row>
    <row r="304" customFormat="false" ht="15" hidden="false" customHeight="false" outlineLevel="0" collapsed="false">
      <c r="A304" s="8" t="s">
        <v>521</v>
      </c>
      <c r="B304" s="8" t="n">
        <v>16.1428418577926</v>
      </c>
      <c r="C304" s="10" t="n">
        <v>2</v>
      </c>
      <c r="D304" s="13" t="s">
        <v>522</v>
      </c>
      <c r="E304" s="8" t="s">
        <v>523</v>
      </c>
      <c r="F304" s="12" t="s">
        <v>524</v>
      </c>
      <c r="G304" s="8"/>
      <c r="H304" s="8"/>
      <c r="I304" s="8"/>
    </row>
    <row r="305" customFormat="false" ht="15" hidden="false" customHeight="false" outlineLevel="0" collapsed="false">
      <c r="A305" s="8" t="s">
        <v>525</v>
      </c>
      <c r="B305" s="8" t="n">
        <v>8.83488795420539</v>
      </c>
      <c r="C305" s="10" t="n">
        <v>1.5</v>
      </c>
      <c r="D305" s="10" t="s">
        <v>10</v>
      </c>
      <c r="E305" s="10" t="s">
        <v>10</v>
      </c>
      <c r="F305" s="8" t="s">
        <v>138</v>
      </c>
      <c r="G305" s="8"/>
      <c r="H305" s="8"/>
      <c r="I305" s="8"/>
    </row>
    <row r="306" customFormat="false" ht="15" hidden="false" customHeight="false" outlineLevel="0" collapsed="false">
      <c r="A306" s="8" t="s">
        <v>526</v>
      </c>
      <c r="B306" s="8" t="n">
        <v>10.0573248976446</v>
      </c>
      <c r="C306" s="10" t="n">
        <v>1.5</v>
      </c>
      <c r="D306" s="10" t="s">
        <v>10</v>
      </c>
      <c r="E306" s="10" t="s">
        <v>10</v>
      </c>
      <c r="F306" s="14" t="s">
        <v>62</v>
      </c>
      <c r="G306" s="8"/>
      <c r="H306" s="8"/>
      <c r="I306" s="8"/>
    </row>
    <row r="307" customFormat="false" ht="15" hidden="false" customHeight="false" outlineLevel="0" collapsed="false">
      <c r="A307" s="8" t="s">
        <v>527</v>
      </c>
      <c r="B307" s="8" t="n">
        <v>7.90563437404213</v>
      </c>
      <c r="C307" s="10" t="n">
        <v>1.7</v>
      </c>
      <c r="D307" s="13" t="s">
        <v>528</v>
      </c>
      <c r="E307" s="8" t="s">
        <v>225</v>
      </c>
      <c r="F307" s="8" t="s">
        <v>95</v>
      </c>
      <c r="G307" s="8"/>
      <c r="H307" s="8"/>
      <c r="I307" s="8"/>
    </row>
    <row r="308" customFormat="false" ht="15" hidden="false" customHeight="false" outlineLevel="0" collapsed="false">
      <c r="A308" s="8" t="s">
        <v>529</v>
      </c>
      <c r="B308" s="8" t="n">
        <v>10.5318796441717</v>
      </c>
      <c r="C308" s="10" t="n">
        <v>1.7</v>
      </c>
      <c r="D308" s="18" t="s">
        <v>10</v>
      </c>
      <c r="E308" s="18" t="s">
        <v>10</v>
      </c>
      <c r="F308" s="12" t="s">
        <v>69</v>
      </c>
      <c r="G308" s="8"/>
      <c r="H308" s="8"/>
      <c r="I308" s="8"/>
    </row>
    <row r="309" customFormat="false" ht="15" hidden="false" customHeight="false" outlineLevel="0" collapsed="false">
      <c r="A309" s="8" t="s">
        <v>530</v>
      </c>
      <c r="B309" s="8" t="n">
        <v>9.03815063654055</v>
      </c>
      <c r="C309" s="10" t="n">
        <v>1.6</v>
      </c>
      <c r="D309" s="13" t="s">
        <v>531</v>
      </c>
      <c r="E309" s="8" t="s">
        <v>532</v>
      </c>
      <c r="F309" s="12" t="s">
        <v>533</v>
      </c>
      <c r="G309" s="8"/>
      <c r="H309" s="8"/>
      <c r="I309" s="8"/>
    </row>
    <row r="310" customFormat="false" ht="15" hidden="false" customHeight="false" outlineLevel="0" collapsed="false">
      <c r="A310" s="8" t="s">
        <v>534</v>
      </c>
      <c r="B310" s="8" t="n">
        <v>7.4986145826905</v>
      </c>
      <c r="C310" s="10" t="n">
        <v>1.5</v>
      </c>
      <c r="D310" s="10" t="s">
        <v>10</v>
      </c>
      <c r="E310" s="10" t="s">
        <v>10</v>
      </c>
      <c r="F310" s="10" t="s">
        <v>10</v>
      </c>
      <c r="G310" s="8"/>
      <c r="H310" s="8"/>
      <c r="I310" s="8"/>
    </row>
    <row r="311" customFormat="false" ht="15" hidden="false" customHeight="false" outlineLevel="0" collapsed="false">
      <c r="A311" s="8" t="s">
        <v>535</v>
      </c>
      <c r="B311" s="8" t="n">
        <v>11.1999060727992</v>
      </c>
      <c r="C311" s="10" t="n">
        <v>1.5</v>
      </c>
      <c r="D311" s="10" t="s">
        <v>10</v>
      </c>
      <c r="E311" s="10" t="s">
        <v>10</v>
      </c>
      <c r="F311" s="10" t="s">
        <v>10</v>
      </c>
      <c r="G311" s="8"/>
      <c r="H311" s="8"/>
      <c r="I311" s="8"/>
    </row>
    <row r="312" customFormat="false" ht="15" hidden="false" customHeight="false" outlineLevel="0" collapsed="false">
      <c r="A312" s="8" t="s">
        <v>536</v>
      </c>
      <c r="B312" s="8" t="n">
        <v>8.9904549356172</v>
      </c>
      <c r="C312" s="10" t="n">
        <v>2.8</v>
      </c>
      <c r="D312" s="13" t="s">
        <v>537</v>
      </c>
      <c r="E312" s="8" t="s">
        <v>40</v>
      </c>
      <c r="F312" s="10" t="s">
        <v>10</v>
      </c>
      <c r="G312" s="8"/>
      <c r="H312" s="8"/>
      <c r="I312" s="8"/>
    </row>
    <row r="313" customFormat="false" ht="15" hidden="false" customHeight="false" outlineLevel="0" collapsed="false">
      <c r="A313" s="8" t="s">
        <v>538</v>
      </c>
      <c r="B313" s="8" t="n">
        <v>8.05085830960718</v>
      </c>
      <c r="C313" s="10" t="n">
        <v>1.7</v>
      </c>
      <c r="D313" s="10" t="s">
        <v>10</v>
      </c>
      <c r="E313" s="10" t="s">
        <v>10</v>
      </c>
      <c r="F313" s="12" t="s">
        <v>539</v>
      </c>
      <c r="G313" s="8"/>
      <c r="H313" s="8"/>
      <c r="I313" s="8"/>
    </row>
    <row r="314" customFormat="false" ht="15" hidden="false" customHeight="false" outlineLevel="0" collapsed="false">
      <c r="A314" s="8" t="s">
        <v>540</v>
      </c>
      <c r="B314" s="8" t="n">
        <v>11.4315092917562</v>
      </c>
      <c r="C314" s="10" t="n">
        <v>1.6</v>
      </c>
      <c r="D314" s="10" t="s">
        <v>10</v>
      </c>
      <c r="E314" s="10" t="s">
        <v>10</v>
      </c>
      <c r="F314" s="14" t="s">
        <v>47</v>
      </c>
      <c r="G314" s="8"/>
      <c r="H314" s="8"/>
      <c r="I314" s="8"/>
    </row>
    <row r="315" customFormat="false" ht="15" hidden="false" customHeight="false" outlineLevel="0" collapsed="false">
      <c r="A315" s="8" t="s">
        <v>541</v>
      </c>
      <c r="B315" s="8" t="n">
        <v>8.22238050248602</v>
      </c>
      <c r="C315" s="10" t="n">
        <v>2.8</v>
      </c>
      <c r="D315" s="13" t="s">
        <v>542</v>
      </c>
      <c r="E315" s="8" t="s">
        <v>443</v>
      </c>
      <c r="F315" s="14" t="s">
        <v>47</v>
      </c>
      <c r="G315" s="8"/>
      <c r="H315" s="8"/>
      <c r="I315" s="8"/>
    </row>
    <row r="316" customFormat="false" ht="15" hidden="false" customHeight="false" outlineLevel="0" collapsed="false">
      <c r="A316" s="8" t="s">
        <v>543</v>
      </c>
      <c r="B316" s="8" t="n">
        <v>7.69051324160812</v>
      </c>
      <c r="C316" s="10" t="n">
        <v>2.4</v>
      </c>
      <c r="D316" s="13" t="s">
        <v>544</v>
      </c>
      <c r="E316" s="8" t="s">
        <v>545</v>
      </c>
      <c r="F316" s="14" t="s">
        <v>47</v>
      </c>
      <c r="G316" s="8"/>
      <c r="H316" s="8"/>
      <c r="I316" s="8"/>
    </row>
    <row r="317" customFormat="false" ht="15" hidden="false" customHeight="false" outlineLevel="0" collapsed="false">
      <c r="A317" s="8" t="s">
        <v>546</v>
      </c>
      <c r="B317" s="8" t="n">
        <v>12.1318784726332</v>
      </c>
      <c r="C317" s="10" t="n">
        <v>4.4</v>
      </c>
      <c r="D317" s="10" t="s">
        <v>10</v>
      </c>
      <c r="E317" s="8" t="s">
        <v>547</v>
      </c>
      <c r="F317" s="10" t="s">
        <v>10</v>
      </c>
      <c r="G317" s="8"/>
      <c r="H317" s="8"/>
      <c r="I317" s="8"/>
    </row>
    <row r="318" customFormat="false" ht="15" hidden="false" customHeight="false" outlineLevel="0" collapsed="false">
      <c r="A318" s="8" t="s">
        <v>548</v>
      </c>
      <c r="B318" s="8" t="n">
        <v>7.52465705807923</v>
      </c>
      <c r="C318" s="10" t="n">
        <v>1.5</v>
      </c>
      <c r="D318" s="10" t="s">
        <v>10</v>
      </c>
      <c r="E318" s="10" t="s">
        <v>10</v>
      </c>
      <c r="F318" s="10" t="s">
        <v>10</v>
      </c>
      <c r="G318" s="8"/>
      <c r="H318" s="8"/>
      <c r="I318" s="8"/>
    </row>
    <row r="319" customFormat="false" ht="15" hidden="false" customHeight="false" outlineLevel="0" collapsed="false">
      <c r="A319" s="8" t="s">
        <v>549</v>
      </c>
      <c r="B319" s="8" t="n">
        <v>9.96937321422124</v>
      </c>
      <c r="C319" s="10" t="n">
        <v>4.2</v>
      </c>
      <c r="D319" s="13" t="s">
        <v>550</v>
      </c>
      <c r="E319" s="8" t="s">
        <v>551</v>
      </c>
      <c r="F319" s="8" t="s">
        <v>36</v>
      </c>
      <c r="G319" s="8"/>
      <c r="H319" s="8"/>
      <c r="I319" s="8"/>
    </row>
    <row r="320" customFormat="false" ht="15" hidden="false" customHeight="false" outlineLevel="0" collapsed="false">
      <c r="A320" s="8" t="s">
        <v>552</v>
      </c>
      <c r="B320" s="8" t="n">
        <v>7.05663385186664</v>
      </c>
      <c r="C320" s="10" t="n">
        <v>1.6</v>
      </c>
      <c r="D320" s="13" t="s">
        <v>553</v>
      </c>
      <c r="E320" s="8" t="s">
        <v>451</v>
      </c>
      <c r="F320" s="10" t="s">
        <v>10</v>
      </c>
      <c r="G320" s="8"/>
      <c r="H320" s="8"/>
      <c r="I320" s="8"/>
    </row>
    <row r="321" customFormat="false" ht="15" hidden="false" customHeight="false" outlineLevel="0" collapsed="false">
      <c r="A321" s="8" t="s">
        <v>554</v>
      </c>
      <c r="B321" s="8" t="n">
        <v>7.65550556668369</v>
      </c>
      <c r="C321" s="10" t="n">
        <v>2.8</v>
      </c>
      <c r="D321" s="10" t="s">
        <v>10</v>
      </c>
      <c r="E321" s="10" t="s">
        <v>10</v>
      </c>
      <c r="F321" s="12" t="s">
        <v>101</v>
      </c>
      <c r="G321" s="8"/>
      <c r="H321" s="8"/>
      <c r="I321" s="8"/>
    </row>
    <row r="322" customFormat="false" ht="15" hidden="false" customHeight="false" outlineLevel="0" collapsed="false">
      <c r="A322" s="8" t="s">
        <v>555</v>
      </c>
      <c r="B322" s="8" t="n">
        <v>12.5162526613853</v>
      </c>
      <c r="C322" s="10" t="n">
        <v>1.6</v>
      </c>
      <c r="D322" s="10" t="s">
        <v>10</v>
      </c>
      <c r="E322" s="10" t="s">
        <v>10</v>
      </c>
      <c r="F322" s="10" t="s">
        <v>10</v>
      </c>
      <c r="G322" s="8"/>
      <c r="H322" s="8"/>
      <c r="I322" s="8"/>
    </row>
    <row r="323" customFormat="false" ht="15" hidden="false" customHeight="false" outlineLevel="0" collapsed="false">
      <c r="A323" s="8" t="s">
        <v>556</v>
      </c>
      <c r="B323" s="8" t="n">
        <v>9.06759614768087</v>
      </c>
      <c r="C323" s="10" t="n">
        <v>2.8</v>
      </c>
      <c r="D323" s="10" t="s">
        <v>10</v>
      </c>
      <c r="E323" s="10" t="s">
        <v>10</v>
      </c>
      <c r="F323" s="14" t="s">
        <v>47</v>
      </c>
      <c r="G323" s="8"/>
      <c r="H323" s="8"/>
      <c r="I323" s="8"/>
    </row>
    <row r="324" customFormat="false" ht="15" hidden="false" customHeight="false" outlineLevel="0" collapsed="false">
      <c r="A324" s="8" t="s">
        <v>557</v>
      </c>
      <c r="B324" s="8" t="n">
        <v>8.22611363891254</v>
      </c>
      <c r="C324" s="10" t="n">
        <v>3.2</v>
      </c>
      <c r="D324" s="10" t="s">
        <v>10</v>
      </c>
      <c r="E324" s="10" t="s">
        <v>10</v>
      </c>
      <c r="F324" s="10" t="s">
        <v>10</v>
      </c>
      <c r="G324" s="8"/>
      <c r="H324" s="8"/>
      <c r="I324" s="8"/>
    </row>
    <row r="325" customFormat="false" ht="15" hidden="false" customHeight="false" outlineLevel="0" collapsed="false">
      <c r="A325" s="8" t="s">
        <v>558</v>
      </c>
      <c r="B325" s="8" t="n">
        <v>7.985704334983</v>
      </c>
      <c r="C325" s="10" t="n">
        <v>1.7</v>
      </c>
      <c r="D325" s="13" t="s">
        <v>559</v>
      </c>
      <c r="E325" s="8" t="s">
        <v>85</v>
      </c>
      <c r="F325" s="10" t="s">
        <v>10</v>
      </c>
      <c r="G325" s="8"/>
      <c r="H325" s="8"/>
      <c r="I325" s="8"/>
    </row>
    <row r="326" customFormat="false" ht="15" hidden="false" customHeight="false" outlineLevel="0" collapsed="false">
      <c r="A326" s="8" t="s">
        <v>560</v>
      </c>
      <c r="B326" s="8" t="n">
        <v>8.14825921975007</v>
      </c>
      <c r="C326" s="10" t="n">
        <v>1.5</v>
      </c>
      <c r="D326" s="10" t="s">
        <v>10</v>
      </c>
      <c r="E326" s="10" t="s">
        <v>10</v>
      </c>
      <c r="F326" s="10" t="s">
        <v>10</v>
      </c>
      <c r="G326" s="8"/>
      <c r="H326" s="8"/>
      <c r="I326" s="8"/>
    </row>
    <row r="327" customFormat="false" ht="15" hidden="false" customHeight="false" outlineLevel="0" collapsed="false">
      <c r="A327" s="8" t="s">
        <v>561</v>
      </c>
      <c r="B327" s="8" t="n">
        <v>10.6832153461863</v>
      </c>
      <c r="C327" s="10" t="n">
        <v>2.4</v>
      </c>
      <c r="D327" s="13" t="s">
        <v>562</v>
      </c>
      <c r="E327" s="8" t="s">
        <v>563</v>
      </c>
      <c r="F327" s="10" t="s">
        <v>10</v>
      </c>
      <c r="G327" s="8"/>
      <c r="H327" s="8"/>
      <c r="I327" s="8"/>
    </row>
    <row r="328" customFormat="false" ht="15" hidden="false" customHeight="false" outlineLevel="0" collapsed="false">
      <c r="A328" s="8" t="s">
        <v>564</v>
      </c>
      <c r="B328" s="8" t="n">
        <v>10.497141254812</v>
      </c>
      <c r="C328" s="10" t="n">
        <v>2.5</v>
      </c>
      <c r="D328" s="10" t="s">
        <v>10</v>
      </c>
      <c r="E328" s="10" t="s">
        <v>10</v>
      </c>
      <c r="F328" s="10" t="s">
        <v>10</v>
      </c>
      <c r="G328" s="8"/>
      <c r="H328" s="8"/>
      <c r="I328" s="8"/>
    </row>
    <row r="329" customFormat="false" ht="15" hidden="false" customHeight="false" outlineLevel="0" collapsed="false">
      <c r="A329" s="8" t="s">
        <v>565</v>
      </c>
      <c r="B329" s="8" t="n">
        <v>9.5310715432789</v>
      </c>
      <c r="C329" s="10" t="n">
        <v>1.7</v>
      </c>
      <c r="D329" s="13" t="s">
        <v>566</v>
      </c>
      <c r="E329" s="8" t="s">
        <v>567</v>
      </c>
      <c r="F329" s="14" t="s">
        <v>47</v>
      </c>
      <c r="G329" s="8"/>
      <c r="H329" s="8"/>
      <c r="I329" s="8"/>
    </row>
    <row r="330" customFormat="false" ht="15" hidden="false" customHeight="false" outlineLevel="0" collapsed="false">
      <c r="A330" s="8" t="s">
        <v>568</v>
      </c>
      <c r="B330" s="8" t="n">
        <v>8.15611584160124</v>
      </c>
      <c r="C330" s="10" t="n">
        <v>3.2</v>
      </c>
      <c r="D330" s="10" t="s">
        <v>10</v>
      </c>
      <c r="E330" s="10" t="s">
        <v>10</v>
      </c>
      <c r="F330" s="10" t="s">
        <v>10</v>
      </c>
      <c r="G330" s="8"/>
      <c r="H330" s="8"/>
      <c r="I330" s="8"/>
    </row>
    <row r="331" customFormat="false" ht="15" hidden="false" customHeight="false" outlineLevel="0" collapsed="false">
      <c r="A331" s="8" t="s">
        <v>569</v>
      </c>
      <c r="B331" s="8" t="n">
        <v>9.87595723210098</v>
      </c>
      <c r="C331" s="10" t="n">
        <v>2.1</v>
      </c>
      <c r="D331" s="10" t="s">
        <v>10</v>
      </c>
      <c r="E331" s="8" t="s">
        <v>570</v>
      </c>
      <c r="F331" s="12" t="s">
        <v>539</v>
      </c>
      <c r="G331" s="8"/>
      <c r="H331" s="8"/>
      <c r="I331" s="8"/>
    </row>
    <row r="332" customFormat="false" ht="15" hidden="false" customHeight="false" outlineLevel="0" collapsed="false">
      <c r="A332" s="8" t="s">
        <v>571</v>
      </c>
      <c r="B332" s="8" t="n">
        <v>11.2287226184241</v>
      </c>
      <c r="C332" s="10" t="n">
        <v>2.8</v>
      </c>
      <c r="D332" s="10" t="s">
        <v>10</v>
      </c>
      <c r="E332" s="10" t="s">
        <v>10</v>
      </c>
      <c r="F332" s="12" t="s">
        <v>101</v>
      </c>
      <c r="G332" s="8"/>
      <c r="H332" s="8"/>
      <c r="I332" s="8"/>
    </row>
    <row r="333" customFormat="false" ht="15" hidden="false" customHeight="false" outlineLevel="0" collapsed="false">
      <c r="A333" s="8" t="s">
        <v>572</v>
      </c>
      <c r="B333" s="8" t="n">
        <v>8.31995477737664</v>
      </c>
      <c r="C333" s="10" t="n">
        <v>2.1</v>
      </c>
      <c r="D333" s="10" t="s">
        <v>10</v>
      </c>
      <c r="E333" s="10" t="s">
        <v>10</v>
      </c>
      <c r="F333" s="10" t="s">
        <v>10</v>
      </c>
      <c r="G333" s="8"/>
      <c r="H333" s="8"/>
      <c r="I333" s="8"/>
    </row>
    <row r="334" customFormat="false" ht="15" hidden="false" customHeight="false" outlineLevel="0" collapsed="false">
      <c r="A334" s="8" t="s">
        <v>573</v>
      </c>
      <c r="B334" s="8" t="n">
        <v>9.05020833434676</v>
      </c>
      <c r="C334" s="10" t="n">
        <v>1.5</v>
      </c>
      <c r="D334" s="10" t="s">
        <v>10</v>
      </c>
      <c r="E334" s="10" t="s">
        <v>10</v>
      </c>
      <c r="F334" s="10" t="s">
        <v>10</v>
      </c>
      <c r="G334" s="8"/>
      <c r="H334" s="8"/>
      <c r="I334" s="8"/>
    </row>
    <row r="335" customFormat="false" ht="15" hidden="false" customHeight="false" outlineLevel="0" collapsed="false">
      <c r="A335" s="8" t="s">
        <v>574</v>
      </c>
      <c r="B335" s="8" t="n">
        <v>11.6230905199326</v>
      </c>
      <c r="C335" s="10" t="n">
        <v>1.5</v>
      </c>
      <c r="D335" s="10" t="s">
        <v>10</v>
      </c>
      <c r="E335" s="10" t="s">
        <v>10</v>
      </c>
      <c r="F335" s="10" t="s">
        <v>10</v>
      </c>
      <c r="G335" s="8"/>
      <c r="H335" s="8"/>
      <c r="I335" s="8"/>
    </row>
    <row r="336" customFormat="false" ht="15" hidden="false" customHeight="false" outlineLevel="0" collapsed="false">
      <c r="A336" s="8" t="s">
        <v>575</v>
      </c>
      <c r="B336" s="8" t="n">
        <v>7.64685633494725</v>
      </c>
      <c r="C336" s="10" t="n">
        <v>2.3</v>
      </c>
      <c r="D336" s="13" t="s">
        <v>576</v>
      </c>
      <c r="E336" s="8" t="s">
        <v>515</v>
      </c>
      <c r="F336" s="14" t="s">
        <v>47</v>
      </c>
      <c r="G336" s="8"/>
      <c r="H336" s="8"/>
      <c r="I336" s="8"/>
    </row>
    <row r="337" customFormat="false" ht="15" hidden="false" customHeight="false" outlineLevel="0" collapsed="false">
      <c r="A337" s="8" t="s">
        <v>577</v>
      </c>
      <c r="B337" s="8" t="n">
        <v>12.60414269447</v>
      </c>
      <c r="C337" s="10" t="n">
        <v>3.2</v>
      </c>
      <c r="D337" s="10" t="s">
        <v>10</v>
      </c>
      <c r="E337" s="10" t="s">
        <v>10</v>
      </c>
      <c r="F337" s="8" t="s">
        <v>120</v>
      </c>
      <c r="G337" s="8"/>
      <c r="H337" s="8"/>
      <c r="I337" s="8"/>
    </row>
    <row r="338" customFormat="false" ht="15" hidden="false" customHeight="false" outlineLevel="0" collapsed="false">
      <c r="A338" s="8" t="s">
        <v>578</v>
      </c>
      <c r="B338" s="8" t="n">
        <v>11.1289843354698</v>
      </c>
      <c r="C338" s="10" t="n">
        <v>1.5</v>
      </c>
      <c r="D338" s="18" t="s">
        <v>10</v>
      </c>
      <c r="E338" s="18" t="s">
        <v>10</v>
      </c>
      <c r="F338" s="12" t="s">
        <v>69</v>
      </c>
      <c r="G338" s="8"/>
      <c r="H338" s="8"/>
      <c r="I338" s="8"/>
    </row>
    <row r="339" customFormat="false" ht="15" hidden="false" customHeight="false" outlineLevel="0" collapsed="false">
      <c r="A339" s="8" t="s">
        <v>579</v>
      </c>
      <c r="B339" s="8" t="n">
        <v>8.3368434853609</v>
      </c>
      <c r="C339" s="10" t="n">
        <v>3.1</v>
      </c>
      <c r="D339" s="10" t="s">
        <v>10</v>
      </c>
      <c r="E339" s="10" t="s">
        <v>10</v>
      </c>
      <c r="F339" s="10" t="s">
        <v>10</v>
      </c>
      <c r="G339" s="8"/>
      <c r="H339" s="8"/>
      <c r="I339" s="8"/>
    </row>
    <row r="340" customFormat="false" ht="15" hidden="false" customHeight="false" outlineLevel="0" collapsed="false">
      <c r="A340" s="8" t="s">
        <v>580</v>
      </c>
      <c r="B340" s="8" t="n">
        <v>12.030375213069</v>
      </c>
      <c r="C340" s="10" t="n">
        <v>6.1</v>
      </c>
      <c r="D340" s="10" t="s">
        <v>10</v>
      </c>
      <c r="E340" s="10" t="s">
        <v>10</v>
      </c>
      <c r="F340" s="10" t="s">
        <v>10</v>
      </c>
      <c r="G340" s="8"/>
      <c r="H340" s="8"/>
      <c r="I340" s="8"/>
    </row>
    <row r="341" customFormat="false" ht="15" hidden="false" customHeight="false" outlineLevel="0" collapsed="false">
      <c r="A341" s="8" t="s">
        <v>581</v>
      </c>
      <c r="B341" s="8" t="n">
        <v>9.80764811288166</v>
      </c>
      <c r="C341" s="10" t="n">
        <v>2.8</v>
      </c>
      <c r="D341" s="10" t="s">
        <v>10</v>
      </c>
      <c r="E341" s="10" t="s">
        <v>10</v>
      </c>
      <c r="F341" s="10" t="s">
        <v>10</v>
      </c>
      <c r="G341" s="8"/>
      <c r="H341" s="8"/>
      <c r="I341" s="8"/>
    </row>
    <row r="342" customFormat="false" ht="15" hidden="false" customHeight="false" outlineLevel="0" collapsed="false">
      <c r="A342" s="8" t="s">
        <v>582</v>
      </c>
      <c r="B342" s="8" t="n">
        <v>10.1574587192453</v>
      </c>
      <c r="C342" s="10" t="n">
        <v>1.5</v>
      </c>
      <c r="D342" s="10" t="s">
        <v>10</v>
      </c>
      <c r="E342" s="10" t="s">
        <v>10</v>
      </c>
      <c r="F342" s="8" t="s">
        <v>120</v>
      </c>
      <c r="G342" s="8"/>
      <c r="H342" s="8"/>
      <c r="I342" s="8"/>
    </row>
    <row r="343" customFormat="false" ht="15" hidden="false" customHeight="false" outlineLevel="0" collapsed="false">
      <c r="A343" s="8" t="s">
        <v>583</v>
      </c>
      <c r="B343" s="8" t="n">
        <v>9.1258954559302</v>
      </c>
      <c r="C343" s="10" t="n">
        <v>1.5</v>
      </c>
      <c r="D343" s="10" t="s">
        <v>10</v>
      </c>
      <c r="E343" s="10" t="s">
        <v>10</v>
      </c>
      <c r="F343" s="14" t="s">
        <v>47</v>
      </c>
      <c r="G343" s="8"/>
      <c r="H343" s="8"/>
      <c r="I343" s="8"/>
    </row>
    <row r="344" customFormat="false" ht="15" hidden="false" customHeight="false" outlineLevel="0" collapsed="false">
      <c r="A344" s="8" t="s">
        <v>584</v>
      </c>
      <c r="B344" s="8" t="n">
        <v>8.11283447216902</v>
      </c>
      <c r="C344" s="10" t="n">
        <v>2.9</v>
      </c>
      <c r="D344" s="10" t="s">
        <v>10</v>
      </c>
      <c r="E344" s="10" t="s">
        <v>10</v>
      </c>
      <c r="F344" s="10" t="s">
        <v>10</v>
      </c>
      <c r="G344" s="8"/>
      <c r="H344" s="8"/>
      <c r="I344" s="8"/>
    </row>
    <row r="345" customFormat="false" ht="15" hidden="false" customHeight="false" outlineLevel="0" collapsed="false">
      <c r="A345" s="8" t="s">
        <v>585</v>
      </c>
      <c r="B345" s="8" t="n">
        <v>11.4956048304049</v>
      </c>
      <c r="C345" s="10" t="n">
        <v>2.4</v>
      </c>
      <c r="D345" s="10" t="s">
        <v>10</v>
      </c>
      <c r="E345" s="10" t="s">
        <v>10</v>
      </c>
      <c r="F345" s="10" t="s">
        <v>10</v>
      </c>
      <c r="G345" s="8"/>
      <c r="H345" s="8"/>
      <c r="I345" s="8"/>
    </row>
    <row r="346" customFormat="false" ht="15" hidden="false" customHeight="false" outlineLevel="0" collapsed="false">
      <c r="A346" s="8" t="s">
        <v>586</v>
      </c>
      <c r="B346" s="8" t="n">
        <v>10.3514368076511</v>
      </c>
      <c r="C346" s="10" t="n">
        <v>4.3</v>
      </c>
      <c r="D346" s="10" t="s">
        <v>10</v>
      </c>
      <c r="E346" s="10" t="s">
        <v>10</v>
      </c>
      <c r="F346" s="10" t="s">
        <v>10</v>
      </c>
      <c r="G346" s="8"/>
      <c r="H346" s="8"/>
      <c r="I346" s="8"/>
    </row>
    <row r="347" customFormat="false" ht="15" hidden="false" customHeight="false" outlineLevel="0" collapsed="false">
      <c r="A347" s="8" t="s">
        <v>587</v>
      </c>
      <c r="B347" s="8" t="n">
        <v>10.2890291096782</v>
      </c>
      <c r="C347" s="10" t="n">
        <v>1.5</v>
      </c>
      <c r="D347" s="10" t="s">
        <v>10</v>
      </c>
      <c r="E347" s="10" t="s">
        <v>10</v>
      </c>
      <c r="F347" s="20" t="s">
        <v>157</v>
      </c>
      <c r="G347" s="8"/>
      <c r="H347" s="8"/>
      <c r="I347" s="8"/>
    </row>
    <row r="348" customFormat="false" ht="15" hidden="false" customHeight="false" outlineLevel="0" collapsed="false">
      <c r="A348" s="8" t="s">
        <v>588</v>
      </c>
      <c r="B348" s="8" t="n">
        <v>12.0089657887435</v>
      </c>
      <c r="C348" s="10" t="n">
        <v>1.5</v>
      </c>
      <c r="D348" s="13" t="s">
        <v>589</v>
      </c>
      <c r="E348" s="8" t="s">
        <v>590</v>
      </c>
      <c r="F348" s="10" t="s">
        <v>10</v>
      </c>
      <c r="G348" s="8"/>
      <c r="H348" s="8"/>
      <c r="I348" s="8"/>
    </row>
    <row r="349" customFormat="false" ht="15" hidden="false" customHeight="false" outlineLevel="0" collapsed="false">
      <c r="A349" s="8" t="s">
        <v>591</v>
      </c>
      <c r="B349" s="8" t="n">
        <v>13.2042871189899</v>
      </c>
      <c r="C349" s="10" t="n">
        <v>4.2</v>
      </c>
      <c r="D349" s="10" t="s">
        <v>10</v>
      </c>
      <c r="E349" s="10" t="s">
        <v>10</v>
      </c>
      <c r="F349" s="14" t="s">
        <v>47</v>
      </c>
      <c r="G349" s="8"/>
      <c r="H349" s="8"/>
      <c r="I349" s="8"/>
    </row>
    <row r="350" customFormat="false" ht="15" hidden="false" customHeight="false" outlineLevel="0" collapsed="false">
      <c r="A350" s="8" t="s">
        <v>592</v>
      </c>
      <c r="B350" s="8" t="n">
        <v>9.27895777068701</v>
      </c>
      <c r="C350" s="10" t="n">
        <v>1.9</v>
      </c>
      <c r="D350" s="10" t="s">
        <v>10</v>
      </c>
      <c r="E350" s="10" t="s">
        <v>10</v>
      </c>
      <c r="F350" s="14" t="s">
        <v>47</v>
      </c>
      <c r="G350" s="8"/>
      <c r="H350" s="8"/>
      <c r="I350" s="8"/>
    </row>
    <row r="351" customFormat="false" ht="15" hidden="false" customHeight="false" outlineLevel="0" collapsed="false">
      <c r="A351" s="8" t="s">
        <v>593</v>
      </c>
      <c r="B351" s="8" t="n">
        <v>8.49255205309255</v>
      </c>
      <c r="C351" s="10" t="n">
        <v>2.7</v>
      </c>
      <c r="D351" s="10" t="s">
        <v>10</v>
      </c>
      <c r="E351" s="10" t="s">
        <v>10</v>
      </c>
      <c r="F351" s="10" t="s">
        <v>10</v>
      </c>
      <c r="G351" s="8"/>
      <c r="H351" s="8"/>
      <c r="I351" s="8"/>
    </row>
    <row r="352" customFormat="false" ht="15" hidden="false" customHeight="false" outlineLevel="0" collapsed="false">
      <c r="A352" s="8" t="s">
        <v>594</v>
      </c>
      <c r="B352" s="8" t="n">
        <v>9.74743508225631</v>
      </c>
      <c r="C352" s="10" t="n">
        <v>2.2</v>
      </c>
      <c r="D352" s="10" t="s">
        <v>10</v>
      </c>
      <c r="E352" s="10" t="s">
        <v>10</v>
      </c>
      <c r="F352" s="12" t="s">
        <v>264</v>
      </c>
      <c r="G352" s="8"/>
      <c r="H352" s="8"/>
      <c r="I352" s="8"/>
    </row>
    <row r="353" customFormat="false" ht="15" hidden="false" customHeight="false" outlineLevel="0" collapsed="false">
      <c r="A353" s="8" t="s">
        <v>595</v>
      </c>
      <c r="B353" s="8" t="n">
        <v>9.4809267691118</v>
      </c>
      <c r="C353" s="10" t="n">
        <v>1.7</v>
      </c>
      <c r="D353" s="10" t="s">
        <v>10</v>
      </c>
      <c r="E353" s="10" t="s">
        <v>10</v>
      </c>
      <c r="F353" s="10" t="s">
        <v>10</v>
      </c>
      <c r="G353" s="8"/>
      <c r="H353" s="8"/>
      <c r="I353" s="8"/>
    </row>
    <row r="354" customFormat="false" ht="15" hidden="false" customHeight="false" outlineLevel="0" collapsed="false">
      <c r="A354" s="8" t="s">
        <v>596</v>
      </c>
      <c r="B354" s="8" t="n">
        <v>10.6767815654887</v>
      </c>
      <c r="C354" s="10" t="n">
        <v>3.3</v>
      </c>
      <c r="D354" s="13" t="s">
        <v>597</v>
      </c>
      <c r="E354" s="8" t="s">
        <v>598</v>
      </c>
      <c r="F354" s="10" t="s">
        <v>10</v>
      </c>
      <c r="G354" s="8"/>
      <c r="H354" s="8"/>
      <c r="I354" s="8"/>
    </row>
    <row r="355" customFormat="false" ht="15" hidden="false" customHeight="false" outlineLevel="0" collapsed="false">
      <c r="A355" s="8" t="s">
        <v>599</v>
      </c>
      <c r="B355" s="8" t="n">
        <v>13.1073010863212</v>
      </c>
      <c r="C355" s="10" t="n">
        <v>4.3</v>
      </c>
      <c r="D355" s="13" t="s">
        <v>600</v>
      </c>
      <c r="E355" s="8" t="s">
        <v>601</v>
      </c>
      <c r="F355" s="21" t="s">
        <v>21</v>
      </c>
      <c r="G355" s="8"/>
      <c r="H355" s="8"/>
      <c r="I355" s="8"/>
    </row>
    <row r="356" customFormat="false" ht="15" hidden="false" customHeight="false" outlineLevel="0" collapsed="false">
      <c r="A356" s="8" t="s">
        <v>602</v>
      </c>
      <c r="B356" s="8" t="n">
        <v>10.9494858042235</v>
      </c>
      <c r="C356" s="10" t="n">
        <v>5.3</v>
      </c>
      <c r="D356" s="13" t="s">
        <v>603</v>
      </c>
      <c r="E356" s="8" t="s">
        <v>327</v>
      </c>
      <c r="F356" s="10" t="s">
        <v>10</v>
      </c>
      <c r="G356" s="8"/>
      <c r="H356" s="8"/>
      <c r="I356" s="8"/>
    </row>
    <row r="357" customFormat="false" ht="15" hidden="false" customHeight="false" outlineLevel="0" collapsed="false">
      <c r="A357" s="8" t="s">
        <v>604</v>
      </c>
      <c r="B357" s="8" t="n">
        <v>12.810387295014</v>
      </c>
      <c r="C357" s="10" t="n">
        <v>1.5</v>
      </c>
      <c r="D357" s="10" t="s">
        <v>10</v>
      </c>
      <c r="E357" s="10" t="s">
        <v>10</v>
      </c>
      <c r="F357" s="8" t="s">
        <v>120</v>
      </c>
      <c r="G357" s="8"/>
      <c r="H357" s="8"/>
      <c r="I357" s="8"/>
    </row>
    <row r="358" customFormat="false" ht="15" hidden="false" customHeight="false" outlineLevel="0" collapsed="false">
      <c r="A358" s="8" t="s">
        <v>605</v>
      </c>
      <c r="B358" s="8" t="n">
        <v>8.81897719410475</v>
      </c>
      <c r="C358" s="10" t="n">
        <v>2.6</v>
      </c>
      <c r="D358" s="10" t="s">
        <v>10</v>
      </c>
      <c r="E358" s="8" t="s">
        <v>606</v>
      </c>
      <c r="F358" s="8" t="s">
        <v>138</v>
      </c>
      <c r="G358" s="8"/>
      <c r="H358" s="8"/>
      <c r="I358" s="8"/>
    </row>
    <row r="359" customFormat="false" ht="15" hidden="false" customHeight="false" outlineLevel="0" collapsed="false">
      <c r="A359" s="8" t="s">
        <v>607</v>
      </c>
      <c r="B359" s="8" t="n">
        <v>10.7617014299045</v>
      </c>
      <c r="C359" s="10" t="n">
        <v>6.2</v>
      </c>
      <c r="D359" s="10" t="s">
        <v>10</v>
      </c>
      <c r="E359" s="10" t="s">
        <v>10</v>
      </c>
      <c r="F359" s="10" t="s">
        <v>10</v>
      </c>
      <c r="G359" s="8"/>
      <c r="H359" s="8"/>
      <c r="I359" s="8"/>
    </row>
    <row r="360" customFormat="false" ht="15" hidden="false" customHeight="false" outlineLevel="0" collapsed="false">
      <c r="A360" s="8" t="s">
        <v>608</v>
      </c>
      <c r="B360" s="8" t="n">
        <v>11.3707048008424</v>
      </c>
      <c r="C360" s="10" t="n">
        <v>2.6</v>
      </c>
      <c r="D360" s="13" t="s">
        <v>609</v>
      </c>
      <c r="E360" s="8" t="s">
        <v>40</v>
      </c>
      <c r="F360" s="10" t="s">
        <v>10</v>
      </c>
      <c r="G360" s="8"/>
      <c r="H360" s="8"/>
      <c r="I360" s="8"/>
    </row>
    <row r="361" customFormat="false" ht="15" hidden="false" customHeight="false" outlineLevel="0" collapsed="false">
      <c r="A361" s="8" t="s">
        <v>610</v>
      </c>
      <c r="B361" s="8" t="n">
        <v>11.0724525064811</v>
      </c>
      <c r="C361" s="10" t="n">
        <v>2.4</v>
      </c>
      <c r="D361" s="10" t="s">
        <v>10</v>
      </c>
      <c r="E361" s="10" t="s">
        <v>10</v>
      </c>
      <c r="F361" s="10" t="s">
        <v>10</v>
      </c>
      <c r="G361" s="8"/>
      <c r="H361" s="8"/>
      <c r="I361" s="8"/>
    </row>
    <row r="362" customFormat="false" ht="15" hidden="false" customHeight="false" outlineLevel="0" collapsed="false">
      <c r="A362" s="8" t="s">
        <v>611</v>
      </c>
      <c r="B362" s="8" t="n">
        <v>7.70810253741919</v>
      </c>
      <c r="C362" s="10" t="n">
        <v>2.7</v>
      </c>
      <c r="D362" s="10" t="s">
        <v>10</v>
      </c>
      <c r="E362" s="10" t="s">
        <v>10</v>
      </c>
      <c r="F362" s="14" t="s">
        <v>47</v>
      </c>
      <c r="G362" s="8"/>
      <c r="H362" s="8"/>
      <c r="I362" s="8"/>
    </row>
    <row r="363" customFormat="false" ht="15" hidden="false" customHeight="false" outlineLevel="0" collapsed="false">
      <c r="A363" s="8" t="s">
        <v>612</v>
      </c>
      <c r="B363" s="8" t="n">
        <v>8.9289125638576</v>
      </c>
      <c r="C363" s="10" t="n">
        <v>2.1</v>
      </c>
      <c r="D363" s="10" t="s">
        <v>10</v>
      </c>
      <c r="E363" s="10" t="s">
        <v>10</v>
      </c>
      <c r="F363" s="10" t="s">
        <v>10</v>
      </c>
      <c r="G363" s="8"/>
      <c r="H363" s="8"/>
      <c r="I363" s="8"/>
    </row>
    <row r="364" customFormat="false" ht="15" hidden="false" customHeight="false" outlineLevel="0" collapsed="false">
      <c r="A364" s="8" t="s">
        <v>613</v>
      </c>
      <c r="B364" s="8" t="n">
        <v>8.90015351998583</v>
      </c>
      <c r="C364" s="10" t="n">
        <v>4</v>
      </c>
      <c r="D364" s="10" t="s">
        <v>10</v>
      </c>
      <c r="E364" s="10" t="s">
        <v>10</v>
      </c>
      <c r="F364" s="14" t="s">
        <v>47</v>
      </c>
      <c r="G364" s="8"/>
      <c r="H364" s="8"/>
      <c r="I364" s="8"/>
    </row>
    <row r="365" customFormat="false" ht="15" hidden="false" customHeight="false" outlineLevel="0" collapsed="false">
      <c r="A365" s="8" t="s">
        <v>614</v>
      </c>
      <c r="B365" s="8" t="n">
        <v>13.1236429684958</v>
      </c>
      <c r="C365" s="10" t="n">
        <v>2</v>
      </c>
      <c r="D365" s="10" t="s">
        <v>10</v>
      </c>
      <c r="E365" s="10" t="s">
        <v>10</v>
      </c>
      <c r="F365" s="10" t="s">
        <v>10</v>
      </c>
      <c r="G365" s="8"/>
      <c r="H365" s="8"/>
      <c r="I365" s="8"/>
    </row>
    <row r="366" customFormat="false" ht="15" hidden="false" customHeight="false" outlineLevel="0" collapsed="false">
      <c r="A366" s="8" t="s">
        <v>615</v>
      </c>
      <c r="B366" s="8" t="n">
        <v>12.2274121534905</v>
      </c>
      <c r="C366" s="10" t="n">
        <v>2.5</v>
      </c>
      <c r="D366" s="10" t="s">
        <v>10</v>
      </c>
      <c r="E366" s="8" t="s">
        <v>616</v>
      </c>
      <c r="F366" s="8" t="s">
        <v>21</v>
      </c>
      <c r="G366" s="8"/>
      <c r="H366" s="8"/>
      <c r="I366" s="8"/>
    </row>
    <row r="367" customFormat="false" ht="15" hidden="false" customHeight="false" outlineLevel="0" collapsed="false">
      <c r="A367" s="8" t="s">
        <v>617</v>
      </c>
      <c r="B367" s="8" t="n">
        <v>8.51990569947512</v>
      </c>
      <c r="C367" s="10" t="n">
        <v>5.1</v>
      </c>
      <c r="D367" s="10" t="s">
        <v>10</v>
      </c>
      <c r="E367" s="10" t="s">
        <v>10</v>
      </c>
      <c r="F367" s="10" t="s">
        <v>10</v>
      </c>
      <c r="G367" s="8"/>
      <c r="H367" s="8"/>
      <c r="I367" s="8"/>
    </row>
    <row r="368" customFormat="false" ht="15" hidden="false" customHeight="false" outlineLevel="0" collapsed="false">
      <c r="A368" s="8" t="s">
        <v>618</v>
      </c>
      <c r="B368" s="8" t="n">
        <v>15.1845524741729</v>
      </c>
      <c r="C368" s="10" t="n">
        <v>2.5</v>
      </c>
      <c r="D368" s="10" t="s">
        <v>10</v>
      </c>
      <c r="E368" s="10" t="s">
        <v>10</v>
      </c>
      <c r="F368" s="10" t="s">
        <v>10</v>
      </c>
      <c r="G368" s="8"/>
      <c r="H368" s="8"/>
      <c r="I368" s="8"/>
    </row>
    <row r="369" customFormat="false" ht="15" hidden="false" customHeight="false" outlineLevel="0" collapsed="false">
      <c r="A369" s="8" t="s">
        <v>619</v>
      </c>
      <c r="B369" s="8" t="n">
        <v>12.5627120146951</v>
      </c>
      <c r="C369" s="10" t="n">
        <v>3.1</v>
      </c>
      <c r="D369" s="10" t="s">
        <v>10</v>
      </c>
      <c r="E369" s="10" t="s">
        <v>10</v>
      </c>
      <c r="F369" s="10" t="s">
        <v>10</v>
      </c>
      <c r="G369" s="8"/>
      <c r="H369" s="8"/>
      <c r="I369" s="8"/>
    </row>
    <row r="370" customFormat="false" ht="15" hidden="false" customHeight="false" outlineLevel="0" collapsed="false">
      <c r="A370" s="8" t="s">
        <v>620</v>
      </c>
      <c r="B370" s="8" t="n">
        <v>10.0784333452771</v>
      </c>
      <c r="C370" s="10" t="n">
        <v>2.6</v>
      </c>
      <c r="D370" s="10" t="s">
        <v>10</v>
      </c>
      <c r="E370" s="10" t="s">
        <v>10</v>
      </c>
      <c r="F370" s="10" t="s">
        <v>10</v>
      </c>
      <c r="G370" s="8"/>
      <c r="H370" s="8"/>
      <c r="I370" s="8"/>
    </row>
    <row r="371" customFormat="false" ht="15" hidden="false" customHeight="false" outlineLevel="0" collapsed="false">
      <c r="A371" s="8" t="s">
        <v>621</v>
      </c>
      <c r="B371" s="8" t="n">
        <v>13.4039299744099</v>
      </c>
      <c r="C371" s="10" t="n">
        <v>2.5</v>
      </c>
      <c r="D371" s="10" t="s">
        <v>10</v>
      </c>
      <c r="E371" s="10" t="s">
        <v>10</v>
      </c>
      <c r="F371" s="10" t="s">
        <v>10</v>
      </c>
      <c r="G371" s="8"/>
      <c r="H371" s="8"/>
      <c r="I371" s="8"/>
    </row>
    <row r="372" customFormat="false" ht="15" hidden="false" customHeight="false" outlineLevel="0" collapsed="false">
      <c r="A372" s="8" t="s">
        <v>622</v>
      </c>
      <c r="B372" s="8" t="n">
        <v>10.0154953575163</v>
      </c>
      <c r="C372" s="10" t="n">
        <v>4.5</v>
      </c>
      <c r="D372" s="10" t="s">
        <v>10</v>
      </c>
      <c r="E372" s="10" t="s">
        <v>10</v>
      </c>
      <c r="F372" s="8" t="s">
        <v>21</v>
      </c>
      <c r="G372" s="8"/>
      <c r="H372" s="8"/>
      <c r="I372" s="8"/>
    </row>
    <row r="373" customFormat="false" ht="15" hidden="false" customHeight="false" outlineLevel="0" collapsed="false">
      <c r="A373" s="8" t="s">
        <v>623</v>
      </c>
      <c r="B373" s="8" t="n">
        <v>8.48621201739084</v>
      </c>
      <c r="C373" s="10" t="n">
        <v>3.2</v>
      </c>
      <c r="D373" s="10" t="s">
        <v>10</v>
      </c>
      <c r="E373" s="10" t="s">
        <v>10</v>
      </c>
      <c r="F373" s="10" t="s">
        <v>10</v>
      </c>
      <c r="G373" s="8"/>
      <c r="H373" s="8"/>
      <c r="I373" s="8"/>
    </row>
    <row r="374" customFormat="false" ht="15" hidden="false" customHeight="false" outlineLevel="0" collapsed="false">
      <c r="A374" s="8" t="s">
        <v>624</v>
      </c>
      <c r="B374" s="8" t="n">
        <v>8.24674602373264</v>
      </c>
      <c r="C374" s="10" t="n">
        <v>3.5</v>
      </c>
      <c r="D374" s="13" t="s">
        <v>625</v>
      </c>
      <c r="E374" s="8" t="s">
        <v>40</v>
      </c>
      <c r="F374" s="14" t="s">
        <v>47</v>
      </c>
      <c r="G374" s="8"/>
      <c r="H374" s="8"/>
      <c r="I374" s="8"/>
    </row>
    <row r="375" customFormat="false" ht="15" hidden="false" customHeight="false" outlineLevel="0" collapsed="false">
      <c r="A375" s="8" t="s">
        <v>626</v>
      </c>
      <c r="B375" s="8" t="n">
        <v>13.6483189880271</v>
      </c>
      <c r="C375" s="10" t="n">
        <v>1.8</v>
      </c>
      <c r="D375" s="10" t="s">
        <v>10</v>
      </c>
      <c r="E375" s="10" t="s">
        <v>10</v>
      </c>
      <c r="F375" s="10" t="s">
        <v>10</v>
      </c>
      <c r="G375" s="8"/>
      <c r="H375" s="8"/>
      <c r="I375" s="8"/>
    </row>
    <row r="376" customFormat="false" ht="15" hidden="false" customHeight="false" outlineLevel="0" collapsed="false">
      <c r="A376" s="8" t="s">
        <v>627</v>
      </c>
      <c r="B376" s="8" t="n">
        <v>9.99347480210273</v>
      </c>
      <c r="C376" s="10" t="n">
        <v>2.1</v>
      </c>
      <c r="D376" s="13" t="s">
        <v>628</v>
      </c>
      <c r="E376" s="8" t="s">
        <v>451</v>
      </c>
      <c r="F376" s="10" t="s">
        <v>10</v>
      </c>
      <c r="G376" s="8"/>
      <c r="H376" s="8"/>
      <c r="I376" s="8"/>
    </row>
    <row r="377" customFormat="false" ht="15" hidden="false" customHeight="false" outlineLevel="0" collapsed="false">
      <c r="A377" s="8" t="s">
        <v>629</v>
      </c>
      <c r="B377" s="8" t="n">
        <v>11.5987879639269</v>
      </c>
      <c r="C377" s="10" t="n">
        <v>1.5</v>
      </c>
      <c r="D377" s="10" t="s">
        <v>10</v>
      </c>
      <c r="E377" s="10" t="s">
        <v>10</v>
      </c>
      <c r="F377" s="12" t="s">
        <v>630</v>
      </c>
      <c r="G377" s="8"/>
      <c r="H377" s="8"/>
      <c r="I377" s="8"/>
    </row>
    <row r="378" customFormat="false" ht="15" hidden="false" customHeight="false" outlineLevel="0" collapsed="false">
      <c r="A378" s="8" t="s">
        <v>631</v>
      </c>
      <c r="B378" s="8" t="n">
        <v>11.7863273302328</v>
      </c>
      <c r="C378" s="10" t="n">
        <v>1.8</v>
      </c>
      <c r="D378" s="13" t="s">
        <v>632</v>
      </c>
      <c r="E378" s="8" t="s">
        <v>40</v>
      </c>
      <c r="F378" s="10" t="s">
        <v>10</v>
      </c>
      <c r="G378" s="8"/>
      <c r="H378" s="8"/>
      <c r="I378" s="8"/>
    </row>
    <row r="379" customFormat="false" ht="15" hidden="false" customHeight="false" outlineLevel="0" collapsed="false">
      <c r="A379" s="8" t="s">
        <v>633</v>
      </c>
      <c r="B379" s="8" t="n">
        <v>11.8526154609474</v>
      </c>
      <c r="C379" s="10" t="n">
        <v>2.8</v>
      </c>
      <c r="D379" s="13" t="s">
        <v>634</v>
      </c>
      <c r="E379" s="8" t="s">
        <v>635</v>
      </c>
      <c r="F379" s="8" t="s">
        <v>138</v>
      </c>
      <c r="G379" s="8"/>
      <c r="H379" s="8"/>
      <c r="I379" s="8"/>
    </row>
    <row r="380" customFormat="false" ht="15" hidden="false" customHeight="false" outlineLevel="0" collapsed="false">
      <c r="A380" s="8" t="s">
        <v>636</v>
      </c>
      <c r="B380" s="8" t="n">
        <v>9.0626916743215</v>
      </c>
      <c r="C380" s="10" t="n">
        <v>4.3</v>
      </c>
      <c r="D380" s="10" t="s">
        <v>10</v>
      </c>
      <c r="E380" s="10" t="s">
        <v>10</v>
      </c>
      <c r="F380" s="10" t="s">
        <v>10</v>
      </c>
      <c r="G380" s="8"/>
      <c r="H380" s="8"/>
      <c r="I380" s="8"/>
    </row>
    <row r="381" customFormat="false" ht="15" hidden="false" customHeight="false" outlineLevel="0" collapsed="false">
      <c r="A381" s="8" t="s">
        <v>637</v>
      </c>
      <c r="B381" s="8" t="n">
        <v>10.8855824197079</v>
      </c>
      <c r="C381" s="10" t="n">
        <v>4.1</v>
      </c>
      <c r="D381" s="10" t="s">
        <v>10</v>
      </c>
      <c r="E381" s="10" t="s">
        <v>10</v>
      </c>
      <c r="F381" s="10" t="s">
        <v>10</v>
      </c>
      <c r="G381" s="8"/>
      <c r="H381" s="8"/>
      <c r="I381" s="8"/>
    </row>
    <row r="382" customFormat="false" ht="15" hidden="false" customHeight="false" outlineLevel="0" collapsed="false">
      <c r="A382" s="8" t="s">
        <v>564</v>
      </c>
      <c r="B382" s="8" t="n">
        <v>10.0767808215167</v>
      </c>
      <c r="C382" s="10" t="n">
        <v>2.2</v>
      </c>
      <c r="D382" s="10" t="s">
        <v>10</v>
      </c>
      <c r="E382" s="10" t="s">
        <v>10</v>
      </c>
      <c r="F382" s="10" t="s">
        <v>10</v>
      </c>
      <c r="G382" s="8"/>
      <c r="H382" s="8"/>
      <c r="I382" s="8"/>
    </row>
    <row r="383" customFormat="false" ht="15" hidden="false" customHeight="false" outlineLevel="0" collapsed="false">
      <c r="A383" s="8" t="s">
        <v>638</v>
      </c>
      <c r="B383" s="8" t="n">
        <v>10.7382932013331</v>
      </c>
      <c r="C383" s="10" t="n">
        <v>1.5</v>
      </c>
      <c r="D383" s="10" t="s">
        <v>10</v>
      </c>
      <c r="E383" s="10" t="s">
        <v>10</v>
      </c>
      <c r="F383" s="10" t="s">
        <v>10</v>
      </c>
      <c r="G383" s="8"/>
      <c r="H383" s="8"/>
      <c r="I383" s="8"/>
    </row>
    <row r="384" customFormat="false" ht="15" hidden="false" customHeight="false" outlineLevel="0" collapsed="false">
      <c r="A384" s="8" t="s">
        <v>639</v>
      </c>
      <c r="B384" s="8" t="n">
        <v>10.9227596550701</v>
      </c>
      <c r="C384" s="10" t="n">
        <v>5.3</v>
      </c>
      <c r="D384" s="10" t="s">
        <v>10</v>
      </c>
      <c r="E384" s="10" t="s">
        <v>10</v>
      </c>
      <c r="F384" s="10" t="s">
        <v>10</v>
      </c>
      <c r="G384" s="8"/>
      <c r="H384" s="8"/>
      <c r="I384" s="8"/>
    </row>
    <row r="385" customFormat="false" ht="15" hidden="false" customHeight="false" outlineLevel="0" collapsed="false">
      <c r="A385" s="8" t="s">
        <v>640</v>
      </c>
      <c r="B385" s="8" t="n">
        <v>9.32183657232006</v>
      </c>
      <c r="C385" s="10" t="n">
        <v>3.7</v>
      </c>
      <c r="D385" s="13" t="s">
        <v>641</v>
      </c>
      <c r="E385" s="8" t="s">
        <v>40</v>
      </c>
      <c r="F385" s="8" t="s">
        <v>21</v>
      </c>
      <c r="G385" s="8"/>
      <c r="H385" s="8"/>
      <c r="I385" s="8"/>
    </row>
    <row r="386" customFormat="false" ht="15" hidden="false" customHeight="false" outlineLevel="0" collapsed="false">
      <c r="A386" s="8" t="s">
        <v>642</v>
      </c>
      <c r="B386" s="8" t="n">
        <v>11.2216927275634</v>
      </c>
      <c r="C386" s="10" t="n">
        <v>2.1</v>
      </c>
      <c r="D386" s="13" t="s">
        <v>182</v>
      </c>
      <c r="E386" s="8" t="s">
        <v>183</v>
      </c>
      <c r="F386" s="12" t="s">
        <v>90</v>
      </c>
      <c r="G386" s="8"/>
      <c r="H386" s="8"/>
      <c r="I386" s="8"/>
    </row>
    <row r="387" customFormat="false" ht="15" hidden="false" customHeight="false" outlineLevel="0" collapsed="false">
      <c r="A387" s="8" t="s">
        <v>643</v>
      </c>
      <c r="B387" s="8" t="n">
        <v>9.04455601873316</v>
      </c>
      <c r="C387" s="10" t="n">
        <v>2.9</v>
      </c>
      <c r="D387" s="10" t="s">
        <v>10</v>
      </c>
      <c r="E387" s="10" t="s">
        <v>10</v>
      </c>
      <c r="F387" s="10" t="s">
        <v>10</v>
      </c>
      <c r="G387" s="8"/>
      <c r="H387" s="8"/>
      <c r="I387" s="8"/>
    </row>
    <row r="388" customFormat="false" ht="15" hidden="false" customHeight="false" outlineLevel="0" collapsed="false">
      <c r="A388" s="8" t="s">
        <v>644</v>
      </c>
      <c r="B388" s="8" t="n">
        <v>12.444639499234</v>
      </c>
      <c r="C388" s="10" t="n">
        <v>1.8</v>
      </c>
      <c r="D388" s="10" t="s">
        <v>10</v>
      </c>
      <c r="E388" s="10" t="s">
        <v>10</v>
      </c>
      <c r="F388" s="10" t="s">
        <v>10</v>
      </c>
      <c r="G388" s="8"/>
      <c r="H388" s="8"/>
      <c r="I388" s="8"/>
    </row>
    <row r="389" customFormat="false" ht="15" hidden="false" customHeight="false" outlineLevel="0" collapsed="false">
      <c r="A389" s="8" t="s">
        <v>645</v>
      </c>
      <c r="B389" s="8" t="n">
        <v>9.07733166366805</v>
      </c>
      <c r="C389" s="10" t="n">
        <v>2.6</v>
      </c>
      <c r="D389" s="13" t="s">
        <v>646</v>
      </c>
      <c r="E389" s="8" t="s">
        <v>647</v>
      </c>
      <c r="F389" s="10" t="s">
        <v>10</v>
      </c>
      <c r="G389" s="8"/>
      <c r="H389" s="8"/>
      <c r="I389" s="8"/>
    </row>
    <row r="390" customFormat="false" ht="15" hidden="false" customHeight="false" outlineLevel="0" collapsed="false">
      <c r="A390" s="8" t="s">
        <v>648</v>
      </c>
      <c r="B390" s="8" t="n">
        <v>12.6254472135124</v>
      </c>
      <c r="C390" s="10" t="n">
        <v>1.9</v>
      </c>
      <c r="D390" s="10" t="s">
        <v>10</v>
      </c>
      <c r="E390" s="10" t="s">
        <v>10</v>
      </c>
      <c r="F390" s="14" t="s">
        <v>47</v>
      </c>
      <c r="G390" s="8"/>
      <c r="H390" s="8"/>
      <c r="I390" s="8"/>
    </row>
    <row r="391" customFormat="false" ht="15" hidden="false" customHeight="false" outlineLevel="0" collapsed="false">
      <c r="A391" s="8" t="s">
        <v>649</v>
      </c>
      <c r="B391" s="8" t="n">
        <v>10.3947033824829</v>
      </c>
      <c r="C391" s="10" t="n">
        <v>2</v>
      </c>
      <c r="D391" s="10" t="s">
        <v>10</v>
      </c>
      <c r="E391" s="10" t="s">
        <v>10</v>
      </c>
      <c r="F391" s="10" t="s">
        <v>10</v>
      </c>
      <c r="G391" s="8"/>
      <c r="H391" s="8"/>
      <c r="I391" s="8"/>
    </row>
    <row r="392" customFormat="false" ht="15" hidden="false" customHeight="false" outlineLevel="0" collapsed="false">
      <c r="A392" s="8" t="s">
        <v>650</v>
      </c>
      <c r="B392" s="8" t="n">
        <v>10.7571893655781</v>
      </c>
      <c r="C392" s="10" t="n">
        <v>3.5</v>
      </c>
      <c r="D392" s="10" t="s">
        <v>10</v>
      </c>
      <c r="E392" s="10" t="s">
        <v>10</v>
      </c>
      <c r="F392" s="14" t="s">
        <v>47</v>
      </c>
      <c r="G392" s="8"/>
      <c r="H392" s="8"/>
      <c r="I392" s="8"/>
    </row>
    <row r="393" customFormat="false" ht="15" hidden="false" customHeight="false" outlineLevel="0" collapsed="false">
      <c r="A393" s="8" t="s">
        <v>651</v>
      </c>
      <c r="B393" s="8" t="n">
        <v>12.8207936253443</v>
      </c>
      <c r="C393" s="10" t="n">
        <v>3.3</v>
      </c>
      <c r="D393" s="10" t="s">
        <v>10</v>
      </c>
      <c r="E393" s="10" t="s">
        <v>10</v>
      </c>
      <c r="F393" s="10" t="s">
        <v>10</v>
      </c>
      <c r="G393" s="8"/>
      <c r="H393" s="8"/>
      <c r="I393" s="8"/>
    </row>
    <row r="394" customFormat="false" ht="15" hidden="false" customHeight="false" outlineLevel="0" collapsed="false">
      <c r="A394" s="8" t="s">
        <v>652</v>
      </c>
      <c r="B394" s="8" t="n">
        <v>12.5717049032956</v>
      </c>
      <c r="C394" s="10" t="n">
        <v>1.5</v>
      </c>
      <c r="D394" s="10" t="s">
        <v>10</v>
      </c>
      <c r="E394" s="10" t="s">
        <v>10</v>
      </c>
      <c r="F394" s="10" t="s">
        <v>10</v>
      </c>
      <c r="G394" s="8"/>
      <c r="H394" s="8"/>
      <c r="I394" s="8"/>
    </row>
    <row r="395" customFormat="false" ht="15" hidden="false" customHeight="false" outlineLevel="0" collapsed="false">
      <c r="A395" s="8" t="s">
        <v>653</v>
      </c>
      <c r="B395" s="8" t="n">
        <v>8.1204553636374</v>
      </c>
      <c r="C395" s="10" t="n">
        <v>2.2</v>
      </c>
      <c r="D395" s="10" t="s">
        <v>10</v>
      </c>
      <c r="E395" s="10" t="s">
        <v>10</v>
      </c>
      <c r="F395" s="10" t="s">
        <v>10</v>
      </c>
      <c r="G395" s="8"/>
      <c r="H395" s="8"/>
      <c r="I395" s="8"/>
    </row>
    <row r="396" customFormat="false" ht="15" hidden="false" customHeight="false" outlineLevel="0" collapsed="false">
      <c r="A396" s="8" t="s">
        <v>654</v>
      </c>
      <c r="B396" s="8" t="n">
        <v>12.9348957340373</v>
      </c>
      <c r="C396" s="10" t="n">
        <v>2.1</v>
      </c>
      <c r="D396" s="13" t="s">
        <v>655</v>
      </c>
      <c r="E396" s="8" t="s">
        <v>656</v>
      </c>
      <c r="F396" s="12" t="s">
        <v>657</v>
      </c>
      <c r="G396" s="8"/>
      <c r="H396" s="8"/>
      <c r="I396" s="8"/>
    </row>
    <row r="397" customFormat="false" ht="15" hidden="false" customHeight="false" outlineLevel="0" collapsed="false">
      <c r="A397" s="8" t="s">
        <v>658</v>
      </c>
      <c r="B397" s="8" t="n">
        <v>11.0474994245388</v>
      </c>
      <c r="C397" s="10" t="n">
        <v>2.2</v>
      </c>
      <c r="D397" s="10" t="s">
        <v>10</v>
      </c>
      <c r="E397" s="10" t="s">
        <v>10</v>
      </c>
      <c r="F397" s="10" t="s">
        <v>10</v>
      </c>
      <c r="G397" s="8"/>
      <c r="H397" s="8"/>
      <c r="I397" s="8"/>
    </row>
    <row r="398" customFormat="false" ht="15" hidden="false" customHeight="false" outlineLevel="0" collapsed="false">
      <c r="A398" s="8" t="s">
        <v>659</v>
      </c>
      <c r="B398" s="8" t="n">
        <v>8.4023386440427</v>
      </c>
      <c r="C398" s="10" t="n">
        <v>3.1</v>
      </c>
      <c r="D398" s="10" t="s">
        <v>10</v>
      </c>
      <c r="E398" s="10" t="s">
        <v>10</v>
      </c>
      <c r="F398" s="10" t="s">
        <v>10</v>
      </c>
      <c r="G398" s="8"/>
      <c r="H398" s="8"/>
      <c r="I398" s="8"/>
    </row>
    <row r="399" customFormat="false" ht="15" hidden="false" customHeight="false" outlineLevel="0" collapsed="false">
      <c r="A399" s="8" t="s">
        <v>660</v>
      </c>
      <c r="B399" s="8" t="n">
        <v>9.17350680736956</v>
      </c>
      <c r="C399" s="10" t="n">
        <v>3.4</v>
      </c>
      <c r="D399" s="10" t="s">
        <v>10</v>
      </c>
      <c r="E399" s="10" t="s">
        <v>10</v>
      </c>
      <c r="F399" s="10" t="s">
        <v>10</v>
      </c>
      <c r="G399" s="8"/>
      <c r="H399" s="8"/>
      <c r="I399" s="8"/>
    </row>
    <row r="400" customFormat="false" ht="15" hidden="false" customHeight="false" outlineLevel="0" collapsed="false">
      <c r="A400" s="8" t="s">
        <v>644</v>
      </c>
      <c r="B400" s="8" t="n">
        <v>13.3993493954159</v>
      </c>
      <c r="C400" s="10" t="n">
        <v>1.8</v>
      </c>
      <c r="D400" s="10" t="s">
        <v>10</v>
      </c>
      <c r="E400" s="10" t="s">
        <v>10</v>
      </c>
      <c r="F400" s="10" t="s">
        <v>10</v>
      </c>
      <c r="G400" s="8"/>
      <c r="H400" s="8"/>
      <c r="I400" s="8"/>
    </row>
    <row r="401" customFormat="false" ht="15" hidden="false" customHeight="false" outlineLevel="0" collapsed="false">
      <c r="A401" s="8" t="s">
        <v>661</v>
      </c>
      <c r="B401" s="8" t="n">
        <v>8.87361755927685</v>
      </c>
      <c r="C401" s="10" t="n">
        <v>5.1</v>
      </c>
      <c r="D401" s="10" t="s">
        <v>10</v>
      </c>
      <c r="E401" s="10" t="s">
        <v>10</v>
      </c>
      <c r="F401" s="10" t="s">
        <v>10</v>
      </c>
      <c r="G401" s="8"/>
      <c r="H401" s="8"/>
      <c r="I401" s="8"/>
    </row>
    <row r="402" customFormat="false" ht="15" hidden="false" customHeight="false" outlineLevel="0" collapsed="false">
      <c r="A402" s="8" t="s">
        <v>662</v>
      </c>
      <c r="B402" s="8" t="n">
        <v>8.77381920044889</v>
      </c>
      <c r="C402" s="10" t="n">
        <v>2.5</v>
      </c>
      <c r="D402" s="10" t="s">
        <v>10</v>
      </c>
      <c r="E402" s="10" t="s">
        <v>10</v>
      </c>
      <c r="F402" s="10" t="s">
        <v>10</v>
      </c>
      <c r="G402" s="8"/>
      <c r="H402" s="8"/>
      <c r="I402" s="8"/>
    </row>
    <row r="403" customFormat="false" ht="15" hidden="false" customHeight="false" outlineLevel="0" collapsed="false">
      <c r="A403" s="8" t="s">
        <v>663</v>
      </c>
      <c r="B403" s="8" t="n">
        <v>11.1730758993253</v>
      </c>
      <c r="C403" s="10" t="n">
        <v>2.4</v>
      </c>
      <c r="D403" s="10" t="s">
        <v>10</v>
      </c>
      <c r="E403" s="10" t="s">
        <v>10</v>
      </c>
      <c r="F403" s="10" t="s">
        <v>10</v>
      </c>
      <c r="G403" s="8"/>
      <c r="H403" s="8"/>
      <c r="I403" s="8"/>
    </row>
    <row r="404" customFormat="false" ht="15" hidden="false" customHeight="false" outlineLevel="0" collapsed="false">
      <c r="A404" s="8" t="s">
        <v>664</v>
      </c>
      <c r="B404" s="8" t="n">
        <v>13.2709863387457</v>
      </c>
      <c r="C404" s="10" t="n">
        <v>2.7</v>
      </c>
      <c r="D404" s="10" t="s">
        <v>10</v>
      </c>
      <c r="E404" s="10" t="s">
        <v>10</v>
      </c>
      <c r="F404" s="10" t="s">
        <v>10</v>
      </c>
      <c r="G404" s="8"/>
      <c r="H404" s="8"/>
      <c r="I404" s="8"/>
    </row>
    <row r="405" customFormat="false" ht="15" hidden="false" customHeight="false" outlineLevel="0" collapsed="false">
      <c r="A405" s="8" t="s">
        <v>665</v>
      </c>
      <c r="B405" s="8" t="n">
        <v>10.8489390635399</v>
      </c>
      <c r="C405" s="10" t="n">
        <v>5.1</v>
      </c>
      <c r="D405" s="13" t="s">
        <v>666</v>
      </c>
      <c r="E405" s="8" t="s">
        <v>327</v>
      </c>
      <c r="F405" s="10" t="s">
        <v>10</v>
      </c>
      <c r="G405" s="8"/>
      <c r="H405" s="8"/>
      <c r="I405" s="8"/>
    </row>
    <row r="406" customFormat="false" ht="15" hidden="false" customHeight="false" outlineLevel="0" collapsed="false">
      <c r="A406" s="8" t="s">
        <v>667</v>
      </c>
      <c r="B406" s="8" t="n">
        <v>8.20753218458508</v>
      </c>
      <c r="C406" s="10" t="n">
        <v>2.1</v>
      </c>
      <c r="D406" s="10" t="s">
        <v>10</v>
      </c>
      <c r="E406" s="10" t="s">
        <v>10</v>
      </c>
      <c r="F406" s="8" t="s">
        <v>115</v>
      </c>
      <c r="G406" s="8"/>
      <c r="H406" s="8"/>
      <c r="I406" s="8"/>
    </row>
    <row r="407" customFormat="false" ht="15" hidden="false" customHeight="false" outlineLevel="0" collapsed="false">
      <c r="A407" s="8" t="s">
        <v>668</v>
      </c>
      <c r="B407" s="8" t="n">
        <v>8.06872187975372</v>
      </c>
      <c r="C407" s="10" t="n">
        <v>2.6</v>
      </c>
      <c r="D407" s="10" t="s">
        <v>10</v>
      </c>
      <c r="E407" s="10" t="s">
        <v>10</v>
      </c>
      <c r="F407" s="14" t="s">
        <v>47</v>
      </c>
      <c r="G407" s="8"/>
      <c r="H407" s="8"/>
      <c r="I407" s="8"/>
    </row>
    <row r="408" customFormat="false" ht="15" hidden="false" customHeight="false" outlineLevel="0" collapsed="false">
      <c r="A408" s="8" t="s">
        <v>669</v>
      </c>
      <c r="B408" s="8" t="n">
        <v>10.0867667877849</v>
      </c>
      <c r="C408" s="10" t="n">
        <v>2.9</v>
      </c>
      <c r="D408" s="13" t="s">
        <v>670</v>
      </c>
      <c r="E408" s="8" t="s">
        <v>671</v>
      </c>
      <c r="F408" s="10" t="s">
        <v>10</v>
      </c>
      <c r="G408" s="8"/>
      <c r="H408" s="8"/>
      <c r="I408" s="8"/>
    </row>
    <row r="409" customFormat="false" ht="15" hidden="false" customHeight="false" outlineLevel="0" collapsed="false">
      <c r="A409" s="8" t="s">
        <v>672</v>
      </c>
      <c r="B409" s="8" t="n">
        <v>11.8494152256477</v>
      </c>
      <c r="C409" s="10" t="n">
        <v>4.7</v>
      </c>
      <c r="D409" s="10" t="s">
        <v>10</v>
      </c>
      <c r="E409" s="8" t="s">
        <v>673</v>
      </c>
      <c r="F409" s="14" t="s">
        <v>47</v>
      </c>
      <c r="G409" s="8"/>
      <c r="H409" s="8"/>
      <c r="I409" s="8"/>
    </row>
    <row r="410" customFormat="false" ht="15" hidden="false" customHeight="false" outlineLevel="0" collapsed="false">
      <c r="A410" s="8" t="s">
        <v>674</v>
      </c>
      <c r="B410" s="8" t="n">
        <v>11.7706496736964</v>
      </c>
      <c r="C410" s="10" t="n">
        <v>2.8</v>
      </c>
      <c r="D410" s="10" t="s">
        <v>10</v>
      </c>
      <c r="E410" s="10" t="s">
        <v>10</v>
      </c>
      <c r="F410" s="10" t="s">
        <v>10</v>
      </c>
      <c r="G410" s="8"/>
      <c r="H410" s="8"/>
      <c r="I410" s="8"/>
    </row>
    <row r="411" customFormat="false" ht="15" hidden="false" customHeight="false" outlineLevel="0" collapsed="false">
      <c r="A411" s="8" t="s">
        <v>675</v>
      </c>
      <c r="B411" s="8" t="n">
        <v>13.8200420376982</v>
      </c>
      <c r="C411" s="10" t="n">
        <v>1.6</v>
      </c>
      <c r="D411" s="13" t="s">
        <v>676</v>
      </c>
      <c r="E411" s="8" t="s">
        <v>209</v>
      </c>
      <c r="F411" s="10" t="s">
        <v>10</v>
      </c>
      <c r="G411" s="8"/>
      <c r="H411" s="8"/>
      <c r="I411" s="8"/>
    </row>
    <row r="412" customFormat="false" ht="15" hidden="false" customHeight="false" outlineLevel="0" collapsed="false">
      <c r="A412" s="8" t="s">
        <v>677</v>
      </c>
      <c r="B412" s="8" t="n">
        <v>8.89201241891969</v>
      </c>
      <c r="C412" s="10" t="n">
        <v>2.9</v>
      </c>
      <c r="D412" s="10" t="s">
        <v>10</v>
      </c>
      <c r="E412" s="10" t="s">
        <v>10</v>
      </c>
      <c r="F412" s="8" t="s">
        <v>120</v>
      </c>
      <c r="G412" s="8"/>
      <c r="H412" s="8"/>
      <c r="I412" s="8"/>
    </row>
    <row r="413" customFormat="false" ht="15" hidden="false" customHeight="false" outlineLevel="0" collapsed="false">
      <c r="A413" s="8" t="s">
        <v>678</v>
      </c>
      <c r="B413" s="8" t="n">
        <v>9.43811643582669</v>
      </c>
      <c r="C413" s="10" t="n">
        <v>1.5</v>
      </c>
      <c r="D413" s="10" t="s">
        <v>10</v>
      </c>
      <c r="E413" s="10" t="s">
        <v>10</v>
      </c>
      <c r="F413" s="10" t="s">
        <v>10</v>
      </c>
      <c r="G413" s="8"/>
      <c r="H413" s="8"/>
      <c r="I413" s="8"/>
    </row>
    <row r="414" customFormat="false" ht="15" hidden="false" customHeight="false" outlineLevel="0" collapsed="false">
      <c r="A414" s="8" t="s">
        <v>679</v>
      </c>
      <c r="B414" s="8" t="n">
        <v>12.7578898827994</v>
      </c>
      <c r="C414" s="10" t="n">
        <v>1.9</v>
      </c>
      <c r="D414" s="10" t="s">
        <v>10</v>
      </c>
      <c r="E414" s="10" t="s">
        <v>10</v>
      </c>
      <c r="F414" s="10" t="s">
        <v>10</v>
      </c>
      <c r="G414" s="8"/>
      <c r="H414" s="8"/>
      <c r="I414" s="8"/>
    </row>
    <row r="415" customFormat="false" ht="15" hidden="false" customHeight="false" outlineLevel="0" collapsed="false">
      <c r="A415" s="8" t="s">
        <v>680</v>
      </c>
      <c r="B415" s="8" t="n">
        <v>11.4983805027362</v>
      </c>
      <c r="C415" s="10" t="n">
        <v>1.5</v>
      </c>
      <c r="D415" s="10" t="s">
        <v>10</v>
      </c>
      <c r="E415" s="10" t="s">
        <v>10</v>
      </c>
      <c r="F415" s="10" t="s">
        <v>10</v>
      </c>
      <c r="G415" s="8"/>
      <c r="H415" s="8"/>
      <c r="I415" s="8"/>
    </row>
    <row r="416" customFormat="false" ht="15" hidden="false" customHeight="false" outlineLevel="0" collapsed="false">
      <c r="A416" s="8" t="s">
        <v>681</v>
      </c>
      <c r="B416" s="8" t="n">
        <v>12.5200073281454</v>
      </c>
      <c r="C416" s="10" t="n">
        <v>1.5</v>
      </c>
      <c r="D416" s="13" t="s">
        <v>682</v>
      </c>
      <c r="E416" s="8" t="s">
        <v>683</v>
      </c>
      <c r="F416" s="10" t="s">
        <v>10</v>
      </c>
      <c r="G416" s="8"/>
      <c r="H416" s="8"/>
      <c r="I416" s="8"/>
    </row>
    <row r="417" customFormat="false" ht="15" hidden="false" customHeight="false" outlineLevel="0" collapsed="false">
      <c r="A417" s="8" t="s">
        <v>684</v>
      </c>
      <c r="B417" s="8" t="n">
        <v>10.6574521098</v>
      </c>
      <c r="C417" s="10" t="n">
        <v>1.5</v>
      </c>
      <c r="D417" s="10" t="s">
        <v>10</v>
      </c>
      <c r="E417" s="10" t="s">
        <v>10</v>
      </c>
      <c r="F417" s="8" t="s">
        <v>15</v>
      </c>
      <c r="G417" s="8"/>
      <c r="H417" s="8"/>
      <c r="I417" s="8"/>
    </row>
    <row r="418" customFormat="false" ht="15" hidden="false" customHeight="false" outlineLevel="0" collapsed="false">
      <c r="A418" s="8" t="s">
        <v>685</v>
      </c>
      <c r="B418" s="8" t="n">
        <v>12.4630285494096</v>
      </c>
      <c r="C418" s="10" t="n">
        <v>3.8</v>
      </c>
      <c r="D418" s="13" t="s">
        <v>686</v>
      </c>
      <c r="E418" s="8" t="s">
        <v>339</v>
      </c>
      <c r="F418" s="14" t="s">
        <v>47</v>
      </c>
      <c r="G418" s="8"/>
      <c r="H418" s="8"/>
      <c r="I418" s="8"/>
    </row>
    <row r="419" customFormat="false" ht="15" hidden="false" customHeight="false" outlineLevel="0" collapsed="false">
      <c r="A419" s="8" t="s">
        <v>687</v>
      </c>
      <c r="B419" s="8" t="n">
        <v>12.0056432</v>
      </c>
      <c r="C419" s="10" t="n">
        <v>1.5</v>
      </c>
      <c r="D419" s="10" t="s">
        <v>10</v>
      </c>
      <c r="E419" s="10" t="s">
        <v>10</v>
      </c>
      <c r="F419" s="14" t="s">
        <v>47</v>
      </c>
      <c r="G419" s="8"/>
      <c r="H419" s="8"/>
      <c r="I419" s="8"/>
    </row>
    <row r="420" customFormat="false" ht="15" hidden="false" customHeight="false" outlineLevel="0" collapsed="false">
      <c r="A420" s="8" t="s">
        <v>688</v>
      </c>
      <c r="B420" s="8" t="n">
        <v>10.96301256</v>
      </c>
      <c r="C420" s="10" t="n">
        <v>5.1</v>
      </c>
      <c r="D420" s="13" t="s">
        <v>689</v>
      </c>
      <c r="E420" s="8" t="s">
        <v>339</v>
      </c>
      <c r="F420" s="14" t="s">
        <v>47</v>
      </c>
      <c r="G420" s="8"/>
      <c r="H420" s="8"/>
      <c r="I420" s="8"/>
    </row>
    <row r="421" customFormat="false" ht="15" hidden="false" customHeight="false" outlineLevel="0" collapsed="false">
      <c r="A421" s="8" t="s">
        <v>690</v>
      </c>
      <c r="B421" s="8" t="n">
        <v>14.6474548831452</v>
      </c>
      <c r="C421" s="10" t="n">
        <v>3.2</v>
      </c>
      <c r="D421" s="13" t="s">
        <v>691</v>
      </c>
      <c r="E421" s="8" t="s">
        <v>169</v>
      </c>
      <c r="F421" s="8" t="s">
        <v>138</v>
      </c>
      <c r="G421" s="8"/>
      <c r="H421" s="8"/>
      <c r="I421" s="8"/>
    </row>
    <row r="422" customFormat="false" ht="15" hidden="false" customHeight="false" outlineLevel="0" collapsed="false">
      <c r="A422" s="8" t="s">
        <v>692</v>
      </c>
      <c r="B422" s="8" t="n">
        <v>11.5152307313163</v>
      </c>
      <c r="C422" s="10" t="n">
        <v>1.5</v>
      </c>
      <c r="D422" s="13" t="s">
        <v>693</v>
      </c>
      <c r="E422" s="8" t="s">
        <v>694</v>
      </c>
      <c r="F422" s="8" t="s">
        <v>21</v>
      </c>
      <c r="G422" s="8"/>
      <c r="H422" s="8"/>
      <c r="I422" s="8"/>
    </row>
    <row r="423" customFormat="false" ht="15" hidden="false" customHeight="false" outlineLevel="0" collapsed="false">
      <c r="A423" s="8" t="s">
        <v>695</v>
      </c>
      <c r="B423" s="8" t="n">
        <v>11.4540059114809</v>
      </c>
      <c r="C423" s="10" t="n">
        <v>1.7</v>
      </c>
      <c r="D423" s="13" t="s">
        <v>696</v>
      </c>
      <c r="E423" s="8" t="s">
        <v>697</v>
      </c>
      <c r="F423" s="8" t="s">
        <v>120</v>
      </c>
      <c r="G423" s="8"/>
      <c r="H423" s="8"/>
      <c r="I423" s="8"/>
    </row>
    <row r="424" customFormat="false" ht="15" hidden="false" customHeight="false" outlineLevel="0" collapsed="false">
      <c r="A424" s="8" t="s">
        <v>698</v>
      </c>
      <c r="B424" s="8" t="n">
        <v>12.7011686556245</v>
      </c>
      <c r="C424" s="10" t="n">
        <v>1.5</v>
      </c>
      <c r="D424" s="13" t="s">
        <v>699</v>
      </c>
      <c r="E424" s="8" t="s">
        <v>700</v>
      </c>
      <c r="F424" s="12" t="s">
        <v>101</v>
      </c>
      <c r="G424" s="8"/>
      <c r="H424" s="8"/>
      <c r="I424" s="8"/>
    </row>
    <row r="425" customFormat="false" ht="15" hidden="false" customHeight="false" outlineLevel="0" collapsed="false">
      <c r="A425" s="8" t="s">
        <v>701</v>
      </c>
      <c r="B425" s="8" t="n">
        <v>11.237814765378</v>
      </c>
      <c r="C425" s="10" t="n">
        <v>1.5</v>
      </c>
      <c r="D425" s="13" t="s">
        <v>702</v>
      </c>
      <c r="E425" s="8" t="s">
        <v>703</v>
      </c>
      <c r="F425" s="8" t="s">
        <v>21</v>
      </c>
      <c r="G425" s="8"/>
      <c r="H425" s="8"/>
      <c r="I425" s="8"/>
    </row>
    <row r="426" customFormat="false" ht="15" hidden="false" customHeight="false" outlineLevel="0" collapsed="false">
      <c r="A426" s="8" t="s">
        <v>704</v>
      </c>
      <c r="B426" s="8" t="n">
        <v>8.95249360166058</v>
      </c>
      <c r="C426" s="10" t="n">
        <v>2</v>
      </c>
      <c r="D426" s="18" t="s">
        <v>10</v>
      </c>
      <c r="E426" s="18" t="s">
        <v>10</v>
      </c>
      <c r="F426" s="12" t="s">
        <v>69</v>
      </c>
      <c r="G426" s="8"/>
      <c r="H426" s="8"/>
      <c r="I426" s="8"/>
    </row>
    <row r="427" customFormat="false" ht="15" hidden="false" customHeight="false" outlineLevel="0" collapsed="false">
      <c r="A427" s="8" t="s">
        <v>705</v>
      </c>
      <c r="B427" s="8" t="n">
        <v>15.3368417235237</v>
      </c>
      <c r="C427" s="10" t="n">
        <v>1.8</v>
      </c>
      <c r="D427" s="10" t="s">
        <v>10</v>
      </c>
      <c r="E427" s="10" t="s">
        <v>10</v>
      </c>
      <c r="F427" s="10" t="s">
        <v>10</v>
      </c>
      <c r="G427" s="8"/>
      <c r="H427" s="8"/>
      <c r="I427" s="8"/>
    </row>
    <row r="428" customFormat="false" ht="15" hidden="false" customHeight="false" outlineLevel="0" collapsed="false">
      <c r="A428" s="8" t="s">
        <v>706</v>
      </c>
      <c r="B428" s="8" t="n">
        <v>11.0308313678296</v>
      </c>
      <c r="C428" s="10" t="n">
        <v>2.1</v>
      </c>
      <c r="D428" s="10" t="s">
        <v>10</v>
      </c>
      <c r="E428" s="10" t="s">
        <v>10</v>
      </c>
      <c r="F428" s="10" t="s">
        <v>10</v>
      </c>
      <c r="G428" s="8"/>
      <c r="H428" s="8"/>
      <c r="I428" s="8"/>
    </row>
    <row r="429" customFormat="false" ht="15" hidden="false" customHeight="false" outlineLevel="0" collapsed="false">
      <c r="A429" s="8" t="s">
        <v>707</v>
      </c>
      <c r="B429" s="8" t="n">
        <v>15.394787642489</v>
      </c>
      <c r="C429" s="10" t="n">
        <v>1.7</v>
      </c>
      <c r="D429" s="13" t="s">
        <v>708</v>
      </c>
      <c r="E429" s="8" t="s">
        <v>40</v>
      </c>
      <c r="F429" s="10" t="s">
        <v>10</v>
      </c>
      <c r="G429" s="8"/>
      <c r="H429" s="8"/>
      <c r="I429" s="8"/>
    </row>
    <row r="430" customFormat="false" ht="15" hidden="false" customHeight="false" outlineLevel="0" collapsed="false">
      <c r="A430" s="8" t="s">
        <v>709</v>
      </c>
      <c r="B430" s="8" t="n">
        <v>9.07472523256895</v>
      </c>
      <c r="C430" s="10" t="n">
        <v>1.5</v>
      </c>
      <c r="D430" s="10" t="s">
        <v>10</v>
      </c>
      <c r="E430" s="10" t="s">
        <v>10</v>
      </c>
      <c r="F430" s="10" t="s">
        <v>10</v>
      </c>
      <c r="G430" s="8"/>
      <c r="H430" s="8"/>
      <c r="I430" s="8"/>
    </row>
    <row r="431" customFormat="false" ht="15" hidden="false" customHeight="false" outlineLevel="0" collapsed="false">
      <c r="A431" s="8" t="s">
        <v>710</v>
      </c>
      <c r="B431" s="8" t="n">
        <v>13.0456100561362</v>
      </c>
      <c r="C431" s="10" t="n">
        <v>1.7</v>
      </c>
      <c r="D431" s="13" t="s">
        <v>711</v>
      </c>
      <c r="E431" s="8" t="s">
        <v>712</v>
      </c>
      <c r="F431" s="14" t="s">
        <v>47</v>
      </c>
      <c r="G431" s="8"/>
      <c r="H431" s="8"/>
      <c r="I431" s="8"/>
    </row>
    <row r="432" customFormat="false" ht="15" hidden="false" customHeight="false" outlineLevel="0" collapsed="false">
      <c r="A432" s="8" t="s">
        <v>713</v>
      </c>
      <c r="B432" s="8" t="n">
        <v>10.2691287130283</v>
      </c>
      <c r="C432" s="10" t="n">
        <v>1.5</v>
      </c>
      <c r="D432" s="13" t="s">
        <v>714</v>
      </c>
      <c r="E432" s="8" t="s">
        <v>715</v>
      </c>
      <c r="F432" s="10" t="s">
        <v>10</v>
      </c>
      <c r="G432" s="8"/>
      <c r="H432" s="8"/>
      <c r="I432" s="8"/>
    </row>
    <row r="433" customFormat="false" ht="15" hidden="false" customHeight="false" outlineLevel="0" collapsed="false">
      <c r="A433" s="8" t="s">
        <v>716</v>
      </c>
      <c r="B433" s="8" t="n">
        <v>12.8928665082773</v>
      </c>
      <c r="C433" s="10" t="n">
        <v>2</v>
      </c>
      <c r="D433" s="13" t="s">
        <v>717</v>
      </c>
      <c r="E433" s="8" t="s">
        <v>339</v>
      </c>
      <c r="F433" s="14" t="s">
        <v>47</v>
      </c>
      <c r="G433" s="8"/>
      <c r="H433" s="8"/>
      <c r="I433" s="8"/>
    </row>
    <row r="434" customFormat="false" ht="15" hidden="false" customHeight="false" outlineLevel="0" collapsed="false">
      <c r="A434" s="8" t="s">
        <v>718</v>
      </c>
      <c r="B434" s="8" t="n">
        <v>14.4605932484505</v>
      </c>
      <c r="C434" s="10" t="n">
        <v>1.5</v>
      </c>
      <c r="D434" s="13" t="s">
        <v>719</v>
      </c>
      <c r="E434" s="8" t="s">
        <v>720</v>
      </c>
      <c r="F434" s="10" t="s">
        <v>10</v>
      </c>
      <c r="G434" s="8"/>
      <c r="H434" s="8"/>
      <c r="I434" s="8"/>
    </row>
    <row r="435" customFormat="false" ht="15" hidden="false" customHeight="false" outlineLevel="0" collapsed="false">
      <c r="A435" s="8" t="s">
        <v>721</v>
      </c>
      <c r="B435" s="8" t="n">
        <v>10.8618082052888</v>
      </c>
      <c r="C435" s="10" t="n">
        <v>1.5</v>
      </c>
      <c r="D435" s="13" t="s">
        <v>297</v>
      </c>
      <c r="E435" s="8" t="s">
        <v>298</v>
      </c>
      <c r="F435" s="8" t="s">
        <v>99</v>
      </c>
      <c r="G435" s="8"/>
      <c r="H435" s="8"/>
      <c r="I435" s="8"/>
    </row>
    <row r="436" customFormat="false" ht="15" hidden="false" customHeight="false" outlineLevel="0" collapsed="false">
      <c r="A436" s="8" t="s">
        <v>722</v>
      </c>
      <c r="B436" s="8" t="n">
        <v>11.7368521046702</v>
      </c>
      <c r="C436" s="10" t="n">
        <v>1.6</v>
      </c>
      <c r="D436" s="10" t="s">
        <v>10</v>
      </c>
      <c r="E436" s="10" t="s">
        <v>10</v>
      </c>
      <c r="F436" s="12" t="s">
        <v>723</v>
      </c>
      <c r="G436" s="8"/>
      <c r="H436" s="8"/>
      <c r="I436" s="8"/>
    </row>
    <row r="437" customFormat="false" ht="15" hidden="false" customHeight="false" outlineLevel="0" collapsed="false">
      <c r="A437" s="8" t="s">
        <v>724</v>
      </c>
      <c r="B437" s="8" t="n">
        <v>12.5134152141727</v>
      </c>
      <c r="C437" s="10" t="n">
        <v>2</v>
      </c>
      <c r="D437" s="13" t="s">
        <v>725</v>
      </c>
      <c r="E437" s="8" t="s">
        <v>726</v>
      </c>
      <c r="F437" s="12" t="s">
        <v>727</v>
      </c>
      <c r="G437" s="8"/>
      <c r="H437" s="8"/>
      <c r="I437" s="8"/>
    </row>
    <row r="438" customFormat="false" ht="15" hidden="false" customHeight="false" outlineLevel="0" collapsed="false">
      <c r="A438" s="8" t="s">
        <v>728</v>
      </c>
      <c r="B438" s="8" t="n">
        <v>11.7052655154023</v>
      </c>
      <c r="C438" s="10" t="n">
        <v>1.5</v>
      </c>
      <c r="D438" s="13" t="s">
        <v>729</v>
      </c>
      <c r="E438" s="8" t="s">
        <v>647</v>
      </c>
      <c r="F438" s="21" t="s">
        <v>21</v>
      </c>
      <c r="G438" s="8"/>
      <c r="H438" s="8"/>
      <c r="I438" s="8"/>
    </row>
    <row r="439" customFormat="false" ht="15" hidden="false" customHeight="false" outlineLevel="0" collapsed="false">
      <c r="A439" s="8" t="s">
        <v>730</v>
      </c>
      <c r="B439" s="8" t="n">
        <v>9.44609373625266</v>
      </c>
      <c r="C439" s="10" t="n">
        <v>2.6</v>
      </c>
      <c r="D439" s="13" t="s">
        <v>731</v>
      </c>
      <c r="E439" s="8" t="s">
        <v>353</v>
      </c>
      <c r="F439" s="14" t="s">
        <v>47</v>
      </c>
      <c r="G439" s="8"/>
      <c r="H439" s="8"/>
      <c r="I439" s="8"/>
    </row>
    <row r="440" customFormat="false" ht="15" hidden="false" customHeight="false" outlineLevel="0" collapsed="false">
      <c r="A440" s="8" t="s">
        <v>732</v>
      </c>
      <c r="B440" s="8" t="n">
        <v>9.91443686072405</v>
      </c>
      <c r="C440" s="10" t="n">
        <v>1.8</v>
      </c>
      <c r="D440" s="13" t="s">
        <v>733</v>
      </c>
      <c r="E440" s="8" t="s">
        <v>339</v>
      </c>
      <c r="F440" s="14" t="s">
        <v>47</v>
      </c>
      <c r="G440" s="8"/>
      <c r="H440" s="8"/>
      <c r="I440" s="8"/>
    </row>
    <row r="441" customFormat="false" ht="15" hidden="false" customHeight="false" outlineLevel="0" collapsed="false">
      <c r="A441" s="8" t="s">
        <v>734</v>
      </c>
      <c r="B441" s="8" t="n">
        <v>10.0807799312874</v>
      </c>
      <c r="C441" s="10" t="n">
        <v>1.7</v>
      </c>
      <c r="D441" s="10" t="s">
        <v>10</v>
      </c>
      <c r="E441" s="10" t="s">
        <v>10</v>
      </c>
      <c r="F441" s="10" t="s">
        <v>10</v>
      </c>
      <c r="G441" s="8"/>
      <c r="H441" s="8"/>
      <c r="I441" s="8"/>
    </row>
    <row r="442" customFormat="false" ht="15" hidden="false" customHeight="false" outlineLevel="0" collapsed="false">
      <c r="A442" s="8" t="s">
        <v>735</v>
      </c>
      <c r="B442" s="8" t="n">
        <v>11.6085612623621</v>
      </c>
      <c r="C442" s="10" t="n">
        <v>1.8</v>
      </c>
      <c r="D442" s="10" t="s">
        <v>10</v>
      </c>
      <c r="E442" s="10" t="s">
        <v>10</v>
      </c>
      <c r="F442" s="10" t="s">
        <v>10</v>
      </c>
      <c r="G442" s="8"/>
      <c r="H442" s="8"/>
      <c r="I442" s="8"/>
    </row>
    <row r="443" customFormat="false" ht="15" hidden="false" customHeight="false" outlineLevel="0" collapsed="false">
      <c r="A443" s="8" t="s">
        <v>736</v>
      </c>
      <c r="B443" s="8" t="n">
        <v>7.69987411310795</v>
      </c>
      <c r="C443" s="10" t="n">
        <v>1.9</v>
      </c>
      <c r="D443" s="18" t="s">
        <v>10</v>
      </c>
      <c r="E443" s="18" t="s">
        <v>10</v>
      </c>
      <c r="F443" s="12" t="s">
        <v>69</v>
      </c>
      <c r="G443" s="8"/>
      <c r="H443" s="8"/>
      <c r="I443" s="8"/>
    </row>
    <row r="444" customFormat="false" ht="15" hidden="false" customHeight="false" outlineLevel="0" collapsed="false">
      <c r="A444" s="8" t="s">
        <v>737</v>
      </c>
      <c r="B444" s="8" t="n">
        <v>11.1151349166522</v>
      </c>
      <c r="C444" s="10" t="n">
        <v>1.5</v>
      </c>
      <c r="D444" s="13" t="s">
        <v>738</v>
      </c>
      <c r="E444" s="8" t="s">
        <v>739</v>
      </c>
      <c r="F444" s="8" t="s">
        <v>95</v>
      </c>
      <c r="G444" s="8"/>
      <c r="H444" s="8"/>
      <c r="I444" s="8"/>
    </row>
    <row r="445" customFormat="false" ht="15" hidden="false" customHeight="false" outlineLevel="0" collapsed="false">
      <c r="A445" s="8" t="s">
        <v>740</v>
      </c>
      <c r="B445" s="8" t="n">
        <v>13.5410923063072</v>
      </c>
      <c r="C445" s="10" t="n">
        <v>1.7</v>
      </c>
      <c r="D445" s="10" t="s">
        <v>10</v>
      </c>
      <c r="E445" s="10" t="s">
        <v>10</v>
      </c>
      <c r="F445" s="10" t="s">
        <v>10</v>
      </c>
      <c r="G445" s="8"/>
      <c r="H445" s="8"/>
      <c r="I445" s="8"/>
    </row>
    <row r="446" customFormat="false" ht="15" hidden="false" customHeight="false" outlineLevel="0" collapsed="false">
      <c r="A446" s="8" t="s">
        <v>741</v>
      </c>
      <c r="B446" s="8" t="n">
        <v>12.0822907109404</v>
      </c>
      <c r="C446" s="10" t="n">
        <v>1.5</v>
      </c>
      <c r="D446" s="13" t="s">
        <v>742</v>
      </c>
      <c r="E446" s="8" t="s">
        <v>694</v>
      </c>
      <c r="F446" s="8" t="s">
        <v>95</v>
      </c>
      <c r="G446" s="8"/>
      <c r="H446" s="8"/>
      <c r="I446" s="8"/>
    </row>
    <row r="447" customFormat="false" ht="15" hidden="false" customHeight="false" outlineLevel="0" collapsed="false">
      <c r="A447" s="8" t="s">
        <v>743</v>
      </c>
      <c r="B447" s="8" t="n">
        <v>12.5666058238776</v>
      </c>
      <c r="C447" s="10" t="n">
        <v>2.2</v>
      </c>
      <c r="D447" s="10" t="s">
        <v>10</v>
      </c>
      <c r="E447" s="10" t="s">
        <v>10</v>
      </c>
      <c r="F447" s="10" t="s">
        <v>10</v>
      </c>
      <c r="G447" s="8"/>
      <c r="H447" s="8"/>
      <c r="I447" s="8"/>
    </row>
    <row r="448" customFormat="false" ht="15" hidden="false" customHeight="false" outlineLevel="0" collapsed="false">
      <c r="A448" s="8" t="s">
        <v>744</v>
      </c>
      <c r="B448" s="8" t="n">
        <v>12.0364210594307</v>
      </c>
      <c r="C448" s="10" t="n">
        <v>2.3</v>
      </c>
      <c r="D448" s="13" t="s">
        <v>745</v>
      </c>
      <c r="E448" s="8" t="s">
        <v>739</v>
      </c>
      <c r="F448" s="8" t="s">
        <v>95</v>
      </c>
      <c r="G448" s="8"/>
      <c r="H448" s="8"/>
      <c r="I448" s="8"/>
    </row>
    <row r="449" customFormat="false" ht="15" hidden="false" customHeight="false" outlineLevel="0" collapsed="false">
      <c r="A449" s="8" t="s">
        <v>746</v>
      </c>
      <c r="B449" s="8" t="n">
        <v>9.87847313394265</v>
      </c>
      <c r="C449" s="10" t="n">
        <v>2.8</v>
      </c>
      <c r="D449" s="10" t="s">
        <v>10</v>
      </c>
      <c r="E449" s="10" t="s">
        <v>10</v>
      </c>
      <c r="F449" s="10" t="s">
        <v>10</v>
      </c>
      <c r="G449" s="8"/>
      <c r="H449" s="8"/>
      <c r="I449" s="8"/>
    </row>
    <row r="450" customFormat="false" ht="15" hidden="false" customHeight="false" outlineLevel="0" collapsed="false">
      <c r="A450" s="8" t="s">
        <v>747</v>
      </c>
      <c r="B450" s="8" t="n">
        <v>12.5276856987092</v>
      </c>
      <c r="C450" s="10" t="n">
        <v>2.7</v>
      </c>
      <c r="D450" s="10" t="s">
        <v>10</v>
      </c>
      <c r="E450" s="10" t="s">
        <v>10</v>
      </c>
      <c r="F450" s="10" t="s">
        <v>10</v>
      </c>
      <c r="G450" s="8"/>
      <c r="H450" s="8"/>
      <c r="I450" s="8"/>
    </row>
    <row r="451" customFormat="false" ht="15" hidden="false" customHeight="false" outlineLevel="0" collapsed="false">
      <c r="A451" s="8" t="s">
        <v>748</v>
      </c>
      <c r="B451" s="8" t="n">
        <v>8.6978137024598</v>
      </c>
      <c r="C451" s="10" t="n">
        <v>2.1</v>
      </c>
      <c r="D451" s="10" t="s">
        <v>10</v>
      </c>
      <c r="E451" s="10" t="s">
        <v>10</v>
      </c>
      <c r="F451" s="10" t="s">
        <v>10</v>
      </c>
      <c r="G451" s="8"/>
      <c r="H451" s="8"/>
      <c r="I451" s="8"/>
    </row>
    <row r="452" customFormat="false" ht="15" hidden="false" customHeight="false" outlineLevel="0" collapsed="false">
      <c r="A452" s="8" t="s">
        <v>749</v>
      </c>
      <c r="B452" s="8" t="n">
        <v>11.4928444882043</v>
      </c>
      <c r="C452" s="10" t="n">
        <v>3</v>
      </c>
      <c r="D452" s="10" t="s">
        <v>10</v>
      </c>
      <c r="E452" s="10" t="s">
        <v>10</v>
      </c>
      <c r="F452" s="10" t="s">
        <v>10</v>
      </c>
      <c r="G452" s="8"/>
      <c r="H452" s="8"/>
      <c r="I452" s="8"/>
    </row>
    <row r="453" customFormat="false" ht="15" hidden="false" customHeight="false" outlineLevel="0" collapsed="false">
      <c r="A453" s="8" t="s">
        <v>750</v>
      </c>
      <c r="B453" s="8" t="n">
        <v>10.0650042594037</v>
      </c>
      <c r="C453" s="10" t="n">
        <v>6.1</v>
      </c>
      <c r="D453" s="13" t="s">
        <v>751</v>
      </c>
      <c r="E453" s="8" t="s">
        <v>339</v>
      </c>
      <c r="F453" s="14" t="s">
        <v>47</v>
      </c>
      <c r="G453" s="8"/>
      <c r="H453" s="8"/>
      <c r="I453" s="8"/>
    </row>
    <row r="454" customFormat="false" ht="15" hidden="false" customHeight="false" outlineLevel="0" collapsed="false">
      <c r="A454" s="8" t="s">
        <v>752</v>
      </c>
      <c r="B454" s="8" t="n">
        <v>9.8987899</v>
      </c>
      <c r="C454" s="10" t="n">
        <v>2.8</v>
      </c>
      <c r="D454" s="13" t="s">
        <v>136</v>
      </c>
      <c r="E454" s="8" t="s">
        <v>137</v>
      </c>
      <c r="F454" s="8" t="s">
        <v>138</v>
      </c>
      <c r="G454" s="8"/>
      <c r="H454" s="8"/>
      <c r="I454" s="8"/>
    </row>
    <row r="455" customFormat="false" ht="15" hidden="false" customHeight="false" outlineLevel="0" collapsed="false">
      <c r="A455" s="8" t="s">
        <v>753</v>
      </c>
      <c r="B455" s="8" t="n">
        <v>7.568799</v>
      </c>
      <c r="C455" s="10" t="n">
        <v>4.1</v>
      </c>
      <c r="D455" s="13" t="s">
        <v>140</v>
      </c>
      <c r="E455" s="8" t="s">
        <v>141</v>
      </c>
      <c r="F455" s="8" t="s">
        <v>95</v>
      </c>
      <c r="G455" s="8"/>
      <c r="H455" s="8"/>
      <c r="I455" s="8"/>
    </row>
    <row r="456" customFormat="false" ht="15" hidden="false" customHeight="false" outlineLevel="0" collapsed="false">
      <c r="A456" s="8" t="s">
        <v>754</v>
      </c>
      <c r="B456" s="8" t="n">
        <v>9.456723109</v>
      </c>
      <c r="C456" s="10" t="n">
        <v>3.8</v>
      </c>
      <c r="D456" s="13" t="s">
        <v>686</v>
      </c>
      <c r="E456" s="8" t="s">
        <v>339</v>
      </c>
      <c r="F456" s="14" t="s">
        <v>47</v>
      </c>
      <c r="G456" s="8"/>
      <c r="H456" s="8"/>
      <c r="I456" s="8"/>
    </row>
    <row r="457" customFormat="false" ht="15" hidden="false" customHeight="false" outlineLevel="0" collapsed="false">
      <c r="A457" s="8" t="s">
        <v>755</v>
      </c>
      <c r="B457" s="8" t="n">
        <v>14.0679575861388</v>
      </c>
      <c r="C457" s="10" t="n">
        <v>1.5</v>
      </c>
      <c r="D457" s="10" t="s">
        <v>10</v>
      </c>
      <c r="E457" s="10" t="s">
        <v>10</v>
      </c>
      <c r="F457" s="14" t="s">
        <v>47</v>
      </c>
      <c r="G457" s="8"/>
      <c r="H457" s="8"/>
      <c r="I457" s="8"/>
    </row>
    <row r="458" customFormat="false" ht="15" hidden="false" customHeight="false" outlineLevel="0" collapsed="false">
      <c r="A458" s="8" t="s">
        <v>756</v>
      </c>
      <c r="B458" s="8" t="n">
        <v>10.904587887997</v>
      </c>
      <c r="C458" s="10" t="n">
        <v>5.1</v>
      </c>
      <c r="D458" s="13" t="s">
        <v>689</v>
      </c>
      <c r="E458" s="8" t="s">
        <v>339</v>
      </c>
      <c r="F458" s="14" t="s">
        <v>47</v>
      </c>
      <c r="G458" s="8"/>
      <c r="H458" s="8"/>
      <c r="I458" s="8"/>
    </row>
    <row r="459" customFormat="false" ht="15" hidden="false" customHeight="false" outlineLevel="0" collapsed="false">
      <c r="A459" s="8" t="s">
        <v>757</v>
      </c>
      <c r="B459" s="8" t="n">
        <v>9.674523</v>
      </c>
      <c r="C459" s="10" t="n">
        <v>3.2</v>
      </c>
      <c r="D459" s="13" t="s">
        <v>691</v>
      </c>
      <c r="E459" s="8" t="s">
        <v>169</v>
      </c>
      <c r="F459" s="8" t="s">
        <v>138</v>
      </c>
      <c r="G459" s="8"/>
      <c r="H459" s="8"/>
      <c r="I459" s="8"/>
    </row>
    <row r="460" customFormat="false" ht="15" hidden="false" customHeight="false" outlineLevel="0" collapsed="false">
      <c r="A460" s="8" t="s">
        <v>758</v>
      </c>
      <c r="B460" s="8" t="n">
        <v>8.76530987</v>
      </c>
      <c r="C460" s="10" t="n">
        <v>1.5</v>
      </c>
      <c r="D460" s="13" t="s">
        <v>759</v>
      </c>
      <c r="E460" s="8" t="s">
        <v>694</v>
      </c>
      <c r="F460" s="8" t="s">
        <v>95</v>
      </c>
      <c r="G460" s="8"/>
      <c r="H460" s="8"/>
      <c r="I460" s="8"/>
    </row>
    <row r="461" customFormat="false" ht="15" hidden="false" customHeight="false" outlineLevel="0" collapsed="false">
      <c r="A461" s="8" t="s">
        <v>760</v>
      </c>
      <c r="B461" s="8" t="n">
        <v>12.678451</v>
      </c>
      <c r="C461" s="10" t="n">
        <v>1.7</v>
      </c>
      <c r="D461" s="13" t="s">
        <v>696</v>
      </c>
      <c r="E461" s="8" t="s">
        <v>697</v>
      </c>
      <c r="F461" s="8" t="s">
        <v>120</v>
      </c>
      <c r="G461" s="8"/>
      <c r="H461" s="8"/>
      <c r="I461" s="8"/>
    </row>
    <row r="462" customFormat="false" ht="15" hidden="false" customHeight="false" outlineLevel="0" collapsed="false">
      <c r="A462" s="8" t="s">
        <v>761</v>
      </c>
      <c r="B462" s="8" t="n">
        <v>9.4530999</v>
      </c>
      <c r="C462" s="10" t="n">
        <v>1.5</v>
      </c>
      <c r="D462" s="13" t="s">
        <v>702</v>
      </c>
      <c r="E462" s="8" t="s">
        <v>703</v>
      </c>
      <c r="F462" s="8" t="s">
        <v>21</v>
      </c>
      <c r="G462" s="8"/>
      <c r="H462" s="8"/>
      <c r="I462" s="8"/>
    </row>
    <row r="463" customFormat="false" ht="15" hidden="false" customHeight="false" outlineLevel="0" collapsed="false">
      <c r="A463" s="8" t="s">
        <v>762</v>
      </c>
      <c r="B463" s="8" t="n">
        <v>12.99087686</v>
      </c>
      <c r="C463" s="10" t="n">
        <v>6.1</v>
      </c>
      <c r="D463" s="13" t="s">
        <v>751</v>
      </c>
      <c r="E463" s="8" t="s">
        <v>339</v>
      </c>
      <c r="F463" s="14" t="s">
        <v>47</v>
      </c>
      <c r="G463" s="8"/>
      <c r="H463" s="8"/>
      <c r="I463" s="8"/>
    </row>
    <row r="464" customFormat="false" ht="15" hidden="false" customHeight="false" outlineLevel="0" collapsed="false">
      <c r="A464" s="8" t="s">
        <v>763</v>
      </c>
      <c r="B464" s="8" t="n">
        <v>9.78659</v>
      </c>
      <c r="C464" s="10" t="n">
        <v>4.5</v>
      </c>
      <c r="D464" s="10" t="s">
        <v>10</v>
      </c>
      <c r="E464" s="10" t="s">
        <v>10</v>
      </c>
      <c r="F464" s="8" t="s">
        <v>21</v>
      </c>
      <c r="G464" s="8"/>
      <c r="H464" s="8"/>
      <c r="I464" s="8"/>
    </row>
    <row r="465" customFormat="false" ht="15" hidden="false" customHeight="false" outlineLevel="0" collapsed="false">
      <c r="A465" s="8" t="s">
        <v>764</v>
      </c>
      <c r="B465" s="8" t="n">
        <v>11.000986008</v>
      </c>
      <c r="C465" s="10" t="n">
        <v>4.3</v>
      </c>
      <c r="D465" s="13" t="s">
        <v>600</v>
      </c>
      <c r="E465" s="8" t="s">
        <v>601</v>
      </c>
      <c r="F465" s="21" t="s">
        <v>21</v>
      </c>
      <c r="G465" s="8"/>
      <c r="H465" s="8"/>
      <c r="I465" s="8"/>
    </row>
    <row r="466" customFormat="false" ht="15" hidden="false" customHeight="false" outlineLevel="0" collapsed="false">
      <c r="A466" s="8" t="s">
        <v>765</v>
      </c>
      <c r="B466" s="8" t="n">
        <v>12.6785346</v>
      </c>
      <c r="C466" s="10" t="n">
        <v>5.9</v>
      </c>
      <c r="D466" s="10" t="s">
        <v>10</v>
      </c>
      <c r="E466" s="10" t="s">
        <v>10</v>
      </c>
      <c r="F466" s="14" t="s">
        <v>47</v>
      </c>
      <c r="H466" s="8"/>
      <c r="I466" s="8"/>
      <c r="J466" s="8"/>
    </row>
    <row r="467" customFormat="false" ht="15" hidden="false" customHeight="false" outlineLevel="0" collapsed="false">
      <c r="A467" s="24" t="s">
        <v>766</v>
      </c>
      <c r="B467" s="8" t="n">
        <v>12.297007654</v>
      </c>
      <c r="C467" s="10" t="n">
        <v>1.6</v>
      </c>
      <c r="D467" s="25" t="s">
        <v>767</v>
      </c>
      <c r="E467" s="8" t="s">
        <v>768</v>
      </c>
      <c r="F467" s="12" t="s">
        <v>45</v>
      </c>
      <c r="H467" s="8"/>
      <c r="I467" s="8"/>
      <c r="J467" s="8"/>
    </row>
    <row r="468" customFormat="false" ht="15" hidden="false" customHeight="false" outlineLevel="0" collapsed="false">
      <c r="A468" s="8" t="s">
        <v>769</v>
      </c>
      <c r="B468" s="8" t="n">
        <v>9.89654</v>
      </c>
      <c r="C468" s="10" t="n">
        <v>1.5</v>
      </c>
      <c r="D468" s="26" t="s">
        <v>10</v>
      </c>
      <c r="E468" s="10" t="s">
        <v>10</v>
      </c>
      <c r="F468" s="10" t="s">
        <v>10</v>
      </c>
    </row>
    <row r="472" customFormat="false" ht="12.75" hidden="false" customHeight="false" outlineLevel="0" collapsed="false">
      <c r="F472" s="27" t="s">
        <v>770</v>
      </c>
      <c r="G472" s="27"/>
      <c r="H472" s="27"/>
      <c r="I472" s="27"/>
      <c r="J472" s="27" t="s">
        <v>771</v>
      </c>
      <c r="K472" s="27" t="s">
        <v>772</v>
      </c>
    </row>
    <row r="473" customFormat="false" ht="15" hidden="false" customHeight="false" outlineLevel="0" collapsed="false">
      <c r="F473" s="8" t="s">
        <v>21</v>
      </c>
      <c r="J473" s="28" t="n">
        <v>19</v>
      </c>
      <c r="K473" s="28" t="n">
        <v>4.1</v>
      </c>
    </row>
    <row r="474" customFormat="false" ht="15" hidden="false" customHeight="false" outlineLevel="0" collapsed="false">
      <c r="F474" s="8" t="s">
        <v>120</v>
      </c>
      <c r="J474" s="28" t="n">
        <v>16</v>
      </c>
      <c r="K474" s="28" t="n">
        <v>3.5</v>
      </c>
    </row>
    <row r="475" customFormat="false" ht="15" hidden="false" customHeight="false" outlineLevel="0" collapsed="false">
      <c r="F475" s="8" t="s">
        <v>138</v>
      </c>
      <c r="J475" s="28" t="n">
        <v>15</v>
      </c>
      <c r="K475" s="28" t="n">
        <v>3.2</v>
      </c>
    </row>
    <row r="476" customFormat="false" ht="15" hidden="false" customHeight="false" outlineLevel="0" collapsed="false">
      <c r="F476" s="8" t="s">
        <v>95</v>
      </c>
      <c r="J476" s="28" t="n">
        <v>9</v>
      </c>
      <c r="K476" s="28" t="n">
        <v>1.9</v>
      </c>
    </row>
    <row r="477" customFormat="false" ht="15" hidden="false" customHeight="false" outlineLevel="0" collapsed="false">
      <c r="A477" s="8"/>
      <c r="F477" s="12" t="s">
        <v>101</v>
      </c>
      <c r="J477" s="28" t="n">
        <v>7</v>
      </c>
      <c r="K477" s="28" t="n">
        <v>1.5</v>
      </c>
    </row>
    <row r="478" customFormat="false" ht="15" hidden="false" customHeight="false" outlineLevel="0" collapsed="false">
      <c r="A478" s="8"/>
      <c r="F478" s="8" t="s">
        <v>36</v>
      </c>
      <c r="J478" s="28" t="n">
        <v>8</v>
      </c>
      <c r="K478" s="28" t="n">
        <v>1.7</v>
      </c>
    </row>
    <row r="479" customFormat="false" ht="15" hidden="false" customHeight="false" outlineLevel="0" collapsed="false">
      <c r="A479" s="8"/>
      <c r="F479" s="12" t="s">
        <v>69</v>
      </c>
      <c r="J479" s="28" t="n">
        <v>5</v>
      </c>
      <c r="K479" s="28" t="n">
        <v>1.1</v>
      </c>
    </row>
    <row r="480" customFormat="false" ht="15" hidden="false" customHeight="false" outlineLevel="0" collapsed="false">
      <c r="A480" s="8"/>
      <c r="F480" s="8" t="s">
        <v>12</v>
      </c>
      <c r="J480" s="28" t="n">
        <v>5</v>
      </c>
      <c r="K480" s="28" t="n">
        <v>1.1</v>
      </c>
    </row>
    <row r="481" customFormat="false" ht="15" hidden="false" customHeight="false" outlineLevel="0" collapsed="false">
      <c r="A481" s="12"/>
      <c r="E481" s="28"/>
      <c r="F481" s="26" t="s">
        <v>773</v>
      </c>
      <c r="J481" s="28" t="n">
        <v>317</v>
      </c>
      <c r="K481" s="28" t="n">
        <v>68.3</v>
      </c>
    </row>
    <row r="482" customFormat="false" ht="15" hidden="false" customHeight="false" outlineLevel="0" collapsed="false">
      <c r="A482" s="8"/>
      <c r="E482" s="28"/>
      <c r="F482" s="26" t="s">
        <v>774</v>
      </c>
      <c r="J482" s="28" t="n">
        <v>63</v>
      </c>
      <c r="K482" s="28" t="n">
        <v>13.6</v>
      </c>
    </row>
    <row r="483" customFormat="false" ht="15" hidden="false" customHeight="false" outlineLevel="0" collapsed="false">
      <c r="A483" s="12"/>
      <c r="E483" s="28"/>
      <c r="F483" s="28"/>
    </row>
    <row r="484" customFormat="false" ht="15" hidden="false" customHeight="false" outlineLevel="0" collapsed="false">
      <c r="A484" s="8"/>
      <c r="E484" s="28"/>
      <c r="F484" s="28"/>
      <c r="J484" s="0" t="s">
        <v>775</v>
      </c>
    </row>
    <row r="485" customFormat="false" ht="15" hidden="false" customHeight="false" outlineLevel="0" collapsed="false">
      <c r="A485" s="8"/>
      <c r="E485" s="28"/>
      <c r="F485" s="28"/>
    </row>
    <row r="486" customFormat="false" ht="15" hidden="false" customHeight="false" outlineLevel="0" collapsed="false">
      <c r="A486" s="8"/>
      <c r="E486" s="28"/>
      <c r="F486" s="28"/>
    </row>
    <row r="487" customFormat="false" ht="12.75" hidden="false" customHeight="false" outlineLevel="0" collapsed="false">
      <c r="A487" s="26"/>
      <c r="E487" s="28"/>
      <c r="F487" s="28"/>
    </row>
    <row r="488" customFormat="false" ht="12.75" hidden="false" customHeight="false" outlineLevel="0" collapsed="false">
      <c r="A488" s="26"/>
      <c r="E488" s="28"/>
      <c r="F488" s="28"/>
    </row>
  </sheetData>
  <hyperlinks>
    <hyperlink ref="E33" r:id="rId1" display="MLt-TeN (mlt-10) related"/>
    <hyperlink ref="F91" r:id="rId2" display="GO:0008152 metabolic proces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5"/>
  <sheetViews>
    <sheetView showFormulas="false" showGridLines="true" showRowColHeaders="true" showZeros="true" rightToLeft="false" tabSelected="false" showOutlineSymbols="true" defaultGridColor="true" view="normal" topLeftCell="A127" colorId="64" zoomScale="100" zoomScaleNormal="100" zoomScalePageLayoutView="100" workbookViewId="0">
      <selection pane="topLeft" activeCell="H14" activeCellId="0" sqref="H1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25.56"/>
    <col collapsed="false" customWidth="true" hidden="false" outlineLevel="0" max="4" min="4" style="0" width="6.85"/>
    <col collapsed="false" customWidth="true" hidden="false" outlineLevel="0" max="5" min="5" style="0" width="31.99"/>
    <col collapsed="false" customWidth="true" hidden="false" outlineLevel="0" max="6" min="6" style="0" width="47.28"/>
  </cols>
  <sheetData>
    <row r="1" customFormat="false" ht="15.75" hidden="false" customHeight="false" outlineLevel="0" collapsed="false">
      <c r="A1" s="4" t="s">
        <v>2</v>
      </c>
      <c r="B1" s="5" t="s">
        <v>3</v>
      </c>
      <c r="C1" s="6" t="s">
        <v>4</v>
      </c>
      <c r="D1" s="5" t="s">
        <v>5</v>
      </c>
      <c r="E1" s="5" t="s">
        <v>6</v>
      </c>
      <c r="F1" s="7" t="s">
        <v>7</v>
      </c>
      <c r="I1" s="2" t="s">
        <v>776</v>
      </c>
    </row>
    <row r="2" customFormat="false" ht="15" hidden="false" customHeight="false" outlineLevel="0" collapsed="false">
      <c r="A2" s="12" t="s">
        <v>777</v>
      </c>
      <c r="B2" s="12" t="n">
        <v>9.6351715601723</v>
      </c>
      <c r="C2" s="18" t="n">
        <v>-2.7</v>
      </c>
      <c r="D2" s="18" t="s">
        <v>10</v>
      </c>
      <c r="E2" s="18" t="s">
        <v>10</v>
      </c>
      <c r="F2" s="12" t="s">
        <v>120</v>
      </c>
    </row>
    <row r="3" customFormat="false" ht="15" hidden="false" customHeight="false" outlineLevel="0" collapsed="false">
      <c r="A3" s="12" t="s">
        <v>778</v>
      </c>
      <c r="B3" s="12" t="n">
        <v>10.3573949732793</v>
      </c>
      <c r="C3" s="18" t="n">
        <v>-3.9</v>
      </c>
      <c r="D3" s="13" t="s">
        <v>779</v>
      </c>
      <c r="E3" s="12" t="s">
        <v>780</v>
      </c>
      <c r="F3" s="12" t="s">
        <v>104</v>
      </c>
    </row>
    <row r="4" customFormat="false" ht="15" hidden="false" customHeight="false" outlineLevel="0" collapsed="false">
      <c r="A4" s="12" t="s">
        <v>781</v>
      </c>
      <c r="B4" s="12" t="n">
        <v>8.26723953188973</v>
      </c>
      <c r="C4" s="18" t="n">
        <v>-4.9</v>
      </c>
      <c r="D4" s="12" t="s">
        <v>10</v>
      </c>
      <c r="E4" s="12" t="s">
        <v>10</v>
      </c>
      <c r="F4" s="12" t="s">
        <v>630</v>
      </c>
    </row>
    <row r="5" customFormat="false" ht="15" hidden="false" customHeight="false" outlineLevel="0" collapsed="false">
      <c r="A5" s="12" t="s">
        <v>782</v>
      </c>
      <c r="B5" s="12" t="n">
        <v>9.19629582383483</v>
      </c>
      <c r="C5" s="18" t="n">
        <v>-3.6</v>
      </c>
      <c r="D5" s="13" t="s">
        <v>783</v>
      </c>
      <c r="E5" s="12" t="s">
        <v>784</v>
      </c>
      <c r="F5" s="12" t="s">
        <v>101</v>
      </c>
    </row>
    <row r="6" customFormat="false" ht="15" hidden="false" customHeight="false" outlineLevel="0" collapsed="false">
      <c r="A6" s="12" t="s">
        <v>785</v>
      </c>
      <c r="B6" s="12" t="n">
        <v>10.5120555223978</v>
      </c>
      <c r="C6" s="18" t="n">
        <v>-4.8</v>
      </c>
      <c r="D6" s="18" t="s">
        <v>10</v>
      </c>
      <c r="E6" s="18" t="s">
        <v>10</v>
      </c>
      <c r="F6" s="18" t="s">
        <v>10</v>
      </c>
    </row>
    <row r="7" customFormat="false" ht="15" hidden="false" customHeight="false" outlineLevel="0" collapsed="false">
      <c r="A7" s="12" t="s">
        <v>786</v>
      </c>
      <c r="B7" s="12" t="n">
        <v>10.6738366481505</v>
      </c>
      <c r="C7" s="18" t="n">
        <v>-1.9</v>
      </c>
      <c r="D7" s="13" t="s">
        <v>787</v>
      </c>
      <c r="E7" s="12" t="s">
        <v>153</v>
      </c>
      <c r="F7" s="12" t="s">
        <v>21</v>
      </c>
    </row>
    <row r="8" customFormat="false" ht="15" hidden="false" customHeight="false" outlineLevel="0" collapsed="false">
      <c r="A8" s="12" t="s">
        <v>788</v>
      </c>
      <c r="B8" s="12" t="n">
        <v>10.2374258534549</v>
      </c>
      <c r="C8" s="18" t="n">
        <v>-2.4</v>
      </c>
      <c r="D8" s="13" t="s">
        <v>789</v>
      </c>
      <c r="E8" s="12" t="s">
        <v>790</v>
      </c>
      <c r="F8" s="12" t="s">
        <v>269</v>
      </c>
    </row>
    <row r="9" customFormat="false" ht="15" hidden="false" customHeight="false" outlineLevel="0" collapsed="false">
      <c r="A9" s="12" t="s">
        <v>791</v>
      </c>
      <c r="B9" s="12" t="n">
        <v>7.49832788624894</v>
      </c>
      <c r="C9" s="18" t="n">
        <v>-1.6</v>
      </c>
      <c r="D9" s="18" t="s">
        <v>10</v>
      </c>
      <c r="E9" s="18" t="s">
        <v>10</v>
      </c>
      <c r="F9" s="18" t="s">
        <v>10</v>
      </c>
    </row>
    <row r="10" customFormat="false" ht="15" hidden="false" customHeight="false" outlineLevel="0" collapsed="false">
      <c r="A10" s="12" t="s">
        <v>792</v>
      </c>
      <c r="B10" s="12" t="n">
        <v>8.36887540834742</v>
      </c>
      <c r="C10" s="18" t="n">
        <v>-2.6</v>
      </c>
      <c r="D10" s="13" t="s">
        <v>793</v>
      </c>
      <c r="E10" s="12" t="s">
        <v>784</v>
      </c>
      <c r="F10" s="12" t="s">
        <v>101</v>
      </c>
    </row>
    <row r="11" customFormat="false" ht="15" hidden="false" customHeight="false" outlineLevel="0" collapsed="false">
      <c r="A11" s="12" t="s">
        <v>794</v>
      </c>
      <c r="B11" s="12" t="n">
        <v>7.39318603444906</v>
      </c>
      <c r="C11" s="18" t="n">
        <v>-1.5</v>
      </c>
      <c r="D11" s="18" t="s">
        <v>10</v>
      </c>
      <c r="E11" s="18" t="s">
        <v>10</v>
      </c>
      <c r="F11" s="18" t="s">
        <v>10</v>
      </c>
    </row>
    <row r="12" customFormat="false" ht="15" hidden="false" customHeight="false" outlineLevel="0" collapsed="false">
      <c r="A12" s="12" t="s">
        <v>795</v>
      </c>
      <c r="B12" s="12" t="n">
        <v>9.21357528849463</v>
      </c>
      <c r="C12" s="18" t="n">
        <v>-2.9</v>
      </c>
      <c r="D12" s="18" t="s">
        <v>10</v>
      </c>
      <c r="E12" s="18" t="s">
        <v>10</v>
      </c>
      <c r="F12" s="18" t="s">
        <v>10</v>
      </c>
    </row>
    <row r="13" customFormat="false" ht="15" hidden="false" customHeight="false" outlineLevel="0" collapsed="false">
      <c r="A13" s="12" t="s">
        <v>796</v>
      </c>
      <c r="B13" s="12" t="n">
        <v>9.23626824042399</v>
      </c>
      <c r="C13" s="18" t="n">
        <v>-2.8</v>
      </c>
      <c r="D13" s="18" t="s">
        <v>10</v>
      </c>
      <c r="E13" s="18" t="s">
        <v>10</v>
      </c>
      <c r="F13" s="18" t="s">
        <v>10</v>
      </c>
    </row>
    <row r="14" customFormat="false" ht="15" hidden="false" customHeight="false" outlineLevel="0" collapsed="false">
      <c r="A14" s="12" t="s">
        <v>797</v>
      </c>
      <c r="B14" s="12" t="n">
        <v>12.7870002042024</v>
      </c>
      <c r="C14" s="18" t="n">
        <v>-4.9</v>
      </c>
      <c r="D14" s="18" t="s">
        <v>10</v>
      </c>
      <c r="E14" s="18" t="s">
        <v>10</v>
      </c>
      <c r="F14" s="18" t="s">
        <v>10</v>
      </c>
    </row>
    <row r="15" customFormat="false" ht="15" hidden="false" customHeight="false" outlineLevel="0" collapsed="false">
      <c r="A15" s="12" t="s">
        <v>798</v>
      </c>
      <c r="B15" s="12" t="n">
        <v>7.48937404496164</v>
      </c>
      <c r="C15" s="18" t="n">
        <v>-2.2</v>
      </c>
      <c r="D15" s="18" t="s">
        <v>10</v>
      </c>
      <c r="E15" s="18" t="s">
        <v>10</v>
      </c>
      <c r="F15" s="18" t="s">
        <v>10</v>
      </c>
    </row>
    <row r="16" customFormat="false" ht="15" hidden="false" customHeight="false" outlineLevel="0" collapsed="false">
      <c r="A16" s="12" t="s">
        <v>799</v>
      </c>
      <c r="B16" s="12" t="n">
        <v>10.6143965661199</v>
      </c>
      <c r="C16" s="18" t="n">
        <v>-4.1</v>
      </c>
      <c r="D16" s="18" t="s">
        <v>10</v>
      </c>
      <c r="E16" s="18" t="s">
        <v>10</v>
      </c>
      <c r="F16" s="18" t="s">
        <v>10</v>
      </c>
    </row>
    <row r="17" customFormat="false" ht="15" hidden="false" customHeight="false" outlineLevel="0" collapsed="false">
      <c r="A17" s="12" t="s">
        <v>800</v>
      </c>
      <c r="B17" s="12" t="n">
        <v>11.5465377064549</v>
      </c>
      <c r="C17" s="18" t="n">
        <v>-3.2</v>
      </c>
      <c r="D17" s="13" t="s">
        <v>801</v>
      </c>
      <c r="E17" s="12" t="s">
        <v>802</v>
      </c>
      <c r="F17" s="18" t="s">
        <v>10</v>
      </c>
    </row>
    <row r="18" customFormat="false" ht="15" hidden="false" customHeight="false" outlineLevel="0" collapsed="false">
      <c r="A18" s="12" t="s">
        <v>803</v>
      </c>
      <c r="B18" s="12" t="n">
        <v>9.69810647172692</v>
      </c>
      <c r="C18" s="18" t="n">
        <v>-3.1</v>
      </c>
      <c r="D18" s="18" t="s">
        <v>10</v>
      </c>
      <c r="E18" s="18" t="s">
        <v>10</v>
      </c>
      <c r="F18" s="18" t="s">
        <v>10</v>
      </c>
    </row>
    <row r="19" customFormat="false" ht="15" hidden="false" customHeight="false" outlineLevel="0" collapsed="false">
      <c r="A19" s="12" t="s">
        <v>804</v>
      </c>
      <c r="B19" s="12" t="n">
        <v>8.32516194849094</v>
      </c>
      <c r="C19" s="18" t="n">
        <v>-3.1</v>
      </c>
      <c r="D19" s="13" t="s">
        <v>805</v>
      </c>
      <c r="E19" s="12" t="s">
        <v>806</v>
      </c>
      <c r="F19" s="12" t="s">
        <v>101</v>
      </c>
    </row>
    <row r="20" customFormat="false" ht="15" hidden="false" customHeight="false" outlineLevel="0" collapsed="false">
      <c r="A20" s="12" t="s">
        <v>807</v>
      </c>
      <c r="B20" s="12" t="n">
        <v>9.12847796059491</v>
      </c>
      <c r="C20" s="18" t="n">
        <v>-2</v>
      </c>
      <c r="D20" s="18" t="s">
        <v>10</v>
      </c>
      <c r="E20" s="18" t="s">
        <v>10</v>
      </c>
      <c r="F20" s="18" t="s">
        <v>10</v>
      </c>
    </row>
    <row r="21" customFormat="false" ht="15" hidden="false" customHeight="false" outlineLevel="0" collapsed="false">
      <c r="A21" s="12" t="s">
        <v>808</v>
      </c>
      <c r="B21" s="12" t="n">
        <v>8.90227587345448</v>
      </c>
      <c r="C21" s="18" t="n">
        <v>-2.1</v>
      </c>
      <c r="D21" s="18" t="s">
        <v>10</v>
      </c>
      <c r="E21" s="12" t="s">
        <v>809</v>
      </c>
      <c r="F21" s="12" t="s">
        <v>810</v>
      </c>
    </row>
    <row r="22" customFormat="false" ht="15" hidden="false" customHeight="false" outlineLevel="0" collapsed="false">
      <c r="A22" s="12" t="s">
        <v>811</v>
      </c>
      <c r="B22" s="12" t="n">
        <v>7.73081890586341</v>
      </c>
      <c r="C22" s="18" t="n">
        <v>-1.5</v>
      </c>
      <c r="D22" s="18" t="s">
        <v>10</v>
      </c>
      <c r="E22" s="18" t="s">
        <v>10</v>
      </c>
      <c r="F22" s="23" t="s">
        <v>47</v>
      </c>
    </row>
    <row r="23" customFormat="false" ht="15" hidden="false" customHeight="false" outlineLevel="0" collapsed="false">
      <c r="A23" s="12" t="s">
        <v>812</v>
      </c>
      <c r="B23" s="12" t="n">
        <v>9.2653752865735</v>
      </c>
      <c r="C23" s="18" t="n">
        <v>-2.6</v>
      </c>
      <c r="D23" s="18" t="s">
        <v>10</v>
      </c>
      <c r="E23" s="18" t="s">
        <v>10</v>
      </c>
      <c r="F23" s="23" t="s">
        <v>47</v>
      </c>
    </row>
    <row r="24" customFormat="false" ht="15" hidden="false" customHeight="false" outlineLevel="0" collapsed="false">
      <c r="A24" s="12" t="s">
        <v>813</v>
      </c>
      <c r="B24" s="12" t="n">
        <v>8.1737122064434</v>
      </c>
      <c r="C24" s="18" t="n">
        <v>-1.5</v>
      </c>
      <c r="D24" s="18" t="s">
        <v>10</v>
      </c>
      <c r="E24" s="18" t="s">
        <v>10</v>
      </c>
      <c r="F24" s="23" t="s">
        <v>47</v>
      </c>
    </row>
    <row r="25" customFormat="false" ht="15" hidden="false" customHeight="false" outlineLevel="0" collapsed="false">
      <c r="A25" s="12" t="s">
        <v>814</v>
      </c>
      <c r="B25" s="12" t="n">
        <v>11.8765861076861</v>
      </c>
      <c r="C25" s="18" t="n">
        <v>-4.2</v>
      </c>
      <c r="D25" s="18" t="s">
        <v>10</v>
      </c>
      <c r="E25" s="12" t="s">
        <v>815</v>
      </c>
      <c r="F25" s="18" t="s">
        <v>10</v>
      </c>
    </row>
    <row r="26" customFormat="false" ht="15" hidden="false" customHeight="false" outlineLevel="0" collapsed="false">
      <c r="A26" s="12" t="s">
        <v>816</v>
      </c>
      <c r="B26" s="12" t="n">
        <v>8.85901214699426</v>
      </c>
      <c r="C26" s="18" t="n">
        <v>-2.6</v>
      </c>
      <c r="D26" s="13" t="s">
        <v>817</v>
      </c>
      <c r="E26" s="12" t="s">
        <v>447</v>
      </c>
      <c r="F26" s="18" t="s">
        <v>10</v>
      </c>
    </row>
    <row r="27" customFormat="false" ht="15" hidden="false" customHeight="false" outlineLevel="0" collapsed="false">
      <c r="A27" s="12" t="s">
        <v>818</v>
      </c>
      <c r="B27" s="12" t="n">
        <v>8.88210411922722</v>
      </c>
      <c r="C27" s="18" t="n">
        <v>-1.5</v>
      </c>
      <c r="D27" s="18" t="s">
        <v>10</v>
      </c>
      <c r="E27" s="18" t="s">
        <v>10</v>
      </c>
      <c r="F27" s="12" t="s">
        <v>157</v>
      </c>
    </row>
    <row r="28" customFormat="false" ht="15" hidden="false" customHeight="false" outlineLevel="0" collapsed="false">
      <c r="A28" s="12" t="s">
        <v>819</v>
      </c>
      <c r="B28" s="12" t="n">
        <v>8.74717504533597</v>
      </c>
      <c r="C28" s="18" t="n">
        <v>-1.7</v>
      </c>
      <c r="D28" s="22" t="s">
        <v>820</v>
      </c>
      <c r="E28" s="12" t="s">
        <v>821</v>
      </c>
      <c r="F28" s="18" t="s">
        <v>10</v>
      </c>
    </row>
    <row r="29" customFormat="false" ht="15" hidden="false" customHeight="false" outlineLevel="0" collapsed="false">
      <c r="A29" s="12" t="s">
        <v>822</v>
      </c>
      <c r="B29" s="12" t="n">
        <v>12.3674535063572</v>
      </c>
      <c r="C29" s="18" t="n">
        <v>-4</v>
      </c>
      <c r="D29" s="13" t="s">
        <v>823</v>
      </c>
      <c r="E29" s="12" t="s">
        <v>426</v>
      </c>
      <c r="F29" s="18" t="s">
        <v>10</v>
      </c>
    </row>
    <row r="30" customFormat="false" ht="15" hidden="false" customHeight="false" outlineLevel="0" collapsed="false">
      <c r="A30" s="12" t="s">
        <v>824</v>
      </c>
      <c r="B30" s="12" t="n">
        <v>7.75754280687517</v>
      </c>
      <c r="C30" s="18" t="n">
        <v>-1.6</v>
      </c>
      <c r="D30" s="18" t="s">
        <v>10</v>
      </c>
      <c r="E30" s="18" t="s">
        <v>10</v>
      </c>
      <c r="F30" s="18" t="s">
        <v>10</v>
      </c>
    </row>
    <row r="31" customFormat="false" ht="15" hidden="false" customHeight="false" outlineLevel="0" collapsed="false">
      <c r="A31" s="12" t="s">
        <v>825</v>
      </c>
      <c r="B31" s="12" t="n">
        <v>8.33698694648671</v>
      </c>
      <c r="C31" s="18" t="n">
        <v>-2.7</v>
      </c>
      <c r="D31" s="18" t="s">
        <v>10</v>
      </c>
      <c r="E31" s="18" t="s">
        <v>10</v>
      </c>
      <c r="F31" s="18" t="s">
        <v>10</v>
      </c>
    </row>
    <row r="32" customFormat="false" ht="15" hidden="false" customHeight="false" outlineLevel="0" collapsed="false">
      <c r="A32" s="12" t="s">
        <v>826</v>
      </c>
      <c r="B32" s="12" t="n">
        <v>10.861661088315</v>
      </c>
      <c r="C32" s="18" t="n">
        <v>-1.7</v>
      </c>
      <c r="D32" s="18" t="s">
        <v>10</v>
      </c>
      <c r="E32" s="18" t="s">
        <v>10</v>
      </c>
      <c r="F32" s="12" t="s">
        <v>110</v>
      </c>
    </row>
    <row r="33" customFormat="false" ht="15" hidden="false" customHeight="false" outlineLevel="0" collapsed="false">
      <c r="A33" s="12" t="s">
        <v>827</v>
      </c>
      <c r="B33" s="12" t="n">
        <v>8.38049085804635</v>
      </c>
      <c r="C33" s="18" t="n">
        <v>-1.9</v>
      </c>
      <c r="D33" s="18" t="s">
        <v>10</v>
      </c>
      <c r="E33" s="18" t="s">
        <v>10</v>
      </c>
      <c r="F33" s="18" t="s">
        <v>10</v>
      </c>
    </row>
    <row r="34" customFormat="false" ht="15" hidden="false" customHeight="false" outlineLevel="0" collapsed="false">
      <c r="A34" s="12" t="s">
        <v>828</v>
      </c>
      <c r="B34" s="12" t="n">
        <v>8.95938614160192</v>
      </c>
      <c r="C34" s="18" t="n">
        <v>-1.5</v>
      </c>
      <c r="D34" s="18" t="s">
        <v>10</v>
      </c>
      <c r="E34" s="18" t="s">
        <v>10</v>
      </c>
      <c r="F34" s="18" t="s">
        <v>10</v>
      </c>
    </row>
    <row r="35" customFormat="false" ht="15" hidden="false" customHeight="false" outlineLevel="0" collapsed="false">
      <c r="A35" s="12" t="s">
        <v>829</v>
      </c>
      <c r="B35" s="12" t="n">
        <v>11.1964011039306</v>
      </c>
      <c r="C35" s="18" t="n">
        <v>-1.5</v>
      </c>
      <c r="D35" s="13" t="s">
        <v>830</v>
      </c>
      <c r="E35" s="12" t="s">
        <v>438</v>
      </c>
      <c r="F35" s="23" t="s">
        <v>47</v>
      </c>
    </row>
    <row r="36" customFormat="false" ht="15" hidden="false" customHeight="false" outlineLevel="0" collapsed="false">
      <c r="A36" s="12" t="s">
        <v>831</v>
      </c>
      <c r="B36" s="12" t="n">
        <v>12.1965695904127</v>
      </c>
      <c r="C36" s="18" t="n">
        <v>-1.5</v>
      </c>
      <c r="D36" s="13" t="s">
        <v>832</v>
      </c>
      <c r="E36" s="12" t="s">
        <v>833</v>
      </c>
      <c r="F36" s="23" t="s">
        <v>47</v>
      </c>
    </row>
    <row r="37" customFormat="false" ht="15" hidden="false" customHeight="false" outlineLevel="0" collapsed="false">
      <c r="A37" s="12" t="s">
        <v>834</v>
      </c>
      <c r="B37" s="12" t="n">
        <v>12.6676006839324</v>
      </c>
      <c r="C37" s="18" t="n">
        <v>-3.6</v>
      </c>
      <c r="D37" s="18" t="s">
        <v>10</v>
      </c>
      <c r="E37" s="18" t="s">
        <v>10</v>
      </c>
      <c r="F37" s="18" t="s">
        <v>10</v>
      </c>
    </row>
    <row r="38" customFormat="false" ht="15" hidden="false" customHeight="false" outlineLevel="0" collapsed="false">
      <c r="A38" s="12" t="s">
        <v>835</v>
      </c>
      <c r="B38" s="12" t="n">
        <v>12.9720439894813</v>
      </c>
      <c r="C38" s="18" t="n">
        <v>-2.5</v>
      </c>
      <c r="D38" s="13" t="s">
        <v>836</v>
      </c>
      <c r="E38" s="12" t="s">
        <v>837</v>
      </c>
      <c r="F38" s="12" t="s">
        <v>101</v>
      </c>
    </row>
    <row r="39" customFormat="false" ht="15" hidden="false" customHeight="false" outlineLevel="0" collapsed="false">
      <c r="A39" s="12" t="s">
        <v>838</v>
      </c>
      <c r="B39" s="12" t="n">
        <v>14.9697382910974</v>
      </c>
      <c r="C39" s="18" t="n">
        <v>-3</v>
      </c>
      <c r="D39" s="13" t="s">
        <v>839</v>
      </c>
      <c r="E39" s="12" t="s">
        <v>840</v>
      </c>
      <c r="F39" s="12" t="s">
        <v>93</v>
      </c>
    </row>
    <row r="40" customFormat="false" ht="15" hidden="false" customHeight="false" outlineLevel="0" collapsed="false">
      <c r="A40" s="12" t="s">
        <v>841</v>
      </c>
      <c r="B40" s="12" t="n">
        <v>13.6577118327694</v>
      </c>
      <c r="C40" s="18" t="n">
        <v>-1.8</v>
      </c>
      <c r="D40" s="18" t="s">
        <v>10</v>
      </c>
      <c r="E40" s="18" t="s">
        <v>10</v>
      </c>
      <c r="F40" s="23" t="s">
        <v>47</v>
      </c>
    </row>
    <row r="41" customFormat="false" ht="15" hidden="false" customHeight="false" outlineLevel="0" collapsed="false">
      <c r="A41" s="12" t="s">
        <v>842</v>
      </c>
      <c r="B41" s="12" t="n">
        <v>9.12799593094773</v>
      </c>
      <c r="C41" s="18" t="n">
        <v>-2.2</v>
      </c>
      <c r="D41" s="13" t="s">
        <v>843</v>
      </c>
      <c r="E41" s="12" t="s">
        <v>844</v>
      </c>
      <c r="F41" s="12" t="s">
        <v>520</v>
      </c>
    </row>
    <row r="42" customFormat="false" ht="15" hidden="false" customHeight="false" outlineLevel="0" collapsed="false">
      <c r="A42" s="12" t="s">
        <v>845</v>
      </c>
      <c r="B42" s="12" t="n">
        <v>9.84452020056482</v>
      </c>
      <c r="C42" s="18" t="n">
        <v>-2.4</v>
      </c>
      <c r="D42" s="18" t="s">
        <v>10</v>
      </c>
      <c r="E42" s="12" t="s">
        <v>846</v>
      </c>
      <c r="F42" s="12" t="s">
        <v>93</v>
      </c>
    </row>
    <row r="43" customFormat="false" ht="15" hidden="false" customHeight="false" outlineLevel="0" collapsed="false">
      <c r="A43" s="12" t="s">
        <v>847</v>
      </c>
      <c r="B43" s="12" t="n">
        <v>9.2176204823105</v>
      </c>
      <c r="C43" s="18" t="n">
        <v>-1.8</v>
      </c>
      <c r="D43" s="18" t="s">
        <v>10</v>
      </c>
      <c r="E43" s="18" t="s">
        <v>10</v>
      </c>
      <c r="F43" s="20" t="s">
        <v>157</v>
      </c>
    </row>
    <row r="44" customFormat="false" ht="15" hidden="false" customHeight="false" outlineLevel="0" collapsed="false">
      <c r="A44" s="12" t="s">
        <v>848</v>
      </c>
      <c r="B44" s="12" t="n">
        <v>12.2723187045989</v>
      </c>
      <c r="C44" s="18" t="n">
        <v>-1.5</v>
      </c>
      <c r="D44" s="18" t="s">
        <v>10</v>
      </c>
      <c r="E44" s="18" t="s">
        <v>10</v>
      </c>
      <c r="F44" s="18" t="s">
        <v>10</v>
      </c>
    </row>
    <row r="45" customFormat="false" ht="15" hidden="false" customHeight="false" outlineLevel="0" collapsed="false">
      <c r="A45" s="12" t="s">
        <v>849</v>
      </c>
      <c r="B45" s="12" t="n">
        <v>14.3499986752936</v>
      </c>
      <c r="C45" s="18" t="n">
        <v>-4.4</v>
      </c>
      <c r="D45" s="13" t="s">
        <v>850</v>
      </c>
      <c r="E45" s="12" t="s">
        <v>851</v>
      </c>
      <c r="F45" s="12" t="s">
        <v>810</v>
      </c>
    </row>
    <row r="46" customFormat="false" ht="15" hidden="false" customHeight="false" outlineLevel="0" collapsed="false">
      <c r="A46" s="12" t="s">
        <v>852</v>
      </c>
      <c r="B46" s="12" t="n">
        <v>8.24079027496992</v>
      </c>
      <c r="C46" s="18" t="n">
        <v>-1.5</v>
      </c>
      <c r="D46" s="18" t="s">
        <v>10</v>
      </c>
      <c r="E46" s="18" t="s">
        <v>10</v>
      </c>
      <c r="F46" s="23" t="s">
        <v>47</v>
      </c>
    </row>
    <row r="47" customFormat="false" ht="15" hidden="false" customHeight="false" outlineLevel="0" collapsed="false">
      <c r="A47" s="12" t="s">
        <v>853</v>
      </c>
      <c r="B47" s="12" t="n">
        <v>10.4876987178205</v>
      </c>
      <c r="C47" s="18" t="n">
        <v>-1.6</v>
      </c>
      <c r="D47" s="13" t="s">
        <v>854</v>
      </c>
      <c r="E47" s="12" t="s">
        <v>855</v>
      </c>
      <c r="F47" s="18" t="s">
        <v>10</v>
      </c>
    </row>
    <row r="48" customFormat="false" ht="15" hidden="false" customHeight="false" outlineLevel="0" collapsed="false">
      <c r="A48" s="12" t="s">
        <v>856</v>
      </c>
      <c r="B48" s="12" t="n">
        <v>10.7774980320043</v>
      </c>
      <c r="C48" s="18" t="n">
        <v>-2.7</v>
      </c>
      <c r="D48" s="18" t="s">
        <v>10</v>
      </c>
      <c r="E48" s="18" t="s">
        <v>10</v>
      </c>
      <c r="F48" s="23" t="s">
        <v>47</v>
      </c>
    </row>
    <row r="49" customFormat="false" ht="15" hidden="false" customHeight="false" outlineLevel="0" collapsed="false">
      <c r="A49" s="12" t="s">
        <v>857</v>
      </c>
      <c r="B49" s="12" t="n">
        <v>10.6502713783264</v>
      </c>
      <c r="C49" s="18" t="n">
        <v>-1.8</v>
      </c>
      <c r="D49" s="13" t="s">
        <v>858</v>
      </c>
      <c r="E49" s="12" t="s">
        <v>784</v>
      </c>
      <c r="F49" s="12" t="s">
        <v>101</v>
      </c>
    </row>
    <row r="50" customFormat="false" ht="15" hidden="false" customHeight="false" outlineLevel="0" collapsed="false">
      <c r="A50" s="12" t="s">
        <v>859</v>
      </c>
      <c r="B50" s="12" t="n">
        <v>8.80182218748757</v>
      </c>
      <c r="C50" s="18" t="n">
        <v>-2</v>
      </c>
      <c r="D50" s="18" t="s">
        <v>10</v>
      </c>
      <c r="E50" s="18" t="s">
        <v>10</v>
      </c>
      <c r="F50" s="12" t="s">
        <v>860</v>
      </c>
    </row>
    <row r="51" customFormat="false" ht="15" hidden="false" customHeight="false" outlineLevel="0" collapsed="false">
      <c r="A51" s="12" t="s">
        <v>861</v>
      </c>
      <c r="B51" s="12" t="n">
        <v>9.39180954328076</v>
      </c>
      <c r="C51" s="18" t="n">
        <v>-2.5</v>
      </c>
      <c r="D51" s="18" t="s">
        <v>10</v>
      </c>
      <c r="E51" s="18" t="s">
        <v>10</v>
      </c>
      <c r="F51" s="23" t="s">
        <v>47</v>
      </c>
    </row>
    <row r="52" customFormat="false" ht="15" hidden="false" customHeight="false" outlineLevel="0" collapsed="false">
      <c r="A52" s="12" t="s">
        <v>862</v>
      </c>
      <c r="B52" s="12" t="n">
        <v>14.0543676101023</v>
      </c>
      <c r="C52" s="18" t="n">
        <v>-1.5</v>
      </c>
      <c r="D52" s="18" t="s">
        <v>10</v>
      </c>
      <c r="E52" s="18" t="s">
        <v>10</v>
      </c>
      <c r="F52" s="12" t="s">
        <v>21</v>
      </c>
    </row>
    <row r="53" customFormat="false" ht="15" hidden="false" customHeight="false" outlineLevel="0" collapsed="false">
      <c r="A53" s="12" t="s">
        <v>863</v>
      </c>
      <c r="B53" s="12" t="n">
        <v>12.988213091875</v>
      </c>
      <c r="C53" s="18" t="n">
        <v>-2.8</v>
      </c>
      <c r="D53" s="13" t="s">
        <v>864</v>
      </c>
      <c r="E53" s="12" t="s">
        <v>865</v>
      </c>
      <c r="F53" s="12" t="s">
        <v>138</v>
      </c>
    </row>
    <row r="54" customFormat="false" ht="15" hidden="false" customHeight="false" outlineLevel="0" collapsed="false">
      <c r="A54" s="12" t="s">
        <v>866</v>
      </c>
      <c r="B54" s="12" t="n">
        <v>11.415465812184</v>
      </c>
      <c r="C54" s="18" t="n">
        <v>-4.9</v>
      </c>
      <c r="D54" s="13" t="s">
        <v>867</v>
      </c>
      <c r="E54" s="12" t="s">
        <v>851</v>
      </c>
      <c r="F54" s="12" t="s">
        <v>810</v>
      </c>
    </row>
    <row r="55" customFormat="false" ht="15" hidden="false" customHeight="false" outlineLevel="0" collapsed="false">
      <c r="A55" s="12" t="s">
        <v>868</v>
      </c>
      <c r="B55" s="12" t="n">
        <v>8.36528013779643</v>
      </c>
      <c r="C55" s="18" t="n">
        <v>-1.5</v>
      </c>
      <c r="D55" s="18" t="s">
        <v>10</v>
      </c>
      <c r="E55" s="18" t="s">
        <v>10</v>
      </c>
      <c r="F55" s="18" t="s">
        <v>10</v>
      </c>
    </row>
    <row r="56" customFormat="false" ht="15" hidden="false" customHeight="false" outlineLevel="0" collapsed="false">
      <c r="A56" s="12" t="s">
        <v>869</v>
      </c>
      <c r="B56" s="12" t="n">
        <v>9.0642254685499</v>
      </c>
      <c r="C56" s="18" t="n">
        <v>-2.5</v>
      </c>
      <c r="D56" s="18" t="s">
        <v>10</v>
      </c>
      <c r="E56" s="12" t="s">
        <v>870</v>
      </c>
      <c r="F56" s="12" t="s">
        <v>101</v>
      </c>
    </row>
    <row r="57" customFormat="false" ht="15" hidden="false" customHeight="false" outlineLevel="0" collapsed="false">
      <c r="A57" s="12" t="s">
        <v>871</v>
      </c>
      <c r="B57" s="12" t="n">
        <v>9.205842</v>
      </c>
      <c r="C57" s="18" t="n">
        <v>-1.6</v>
      </c>
      <c r="D57" s="18" t="s">
        <v>10</v>
      </c>
      <c r="E57" s="18" t="s">
        <v>10</v>
      </c>
      <c r="F57" s="18" t="s">
        <v>10</v>
      </c>
    </row>
    <row r="58" customFormat="false" ht="15" hidden="false" customHeight="false" outlineLevel="0" collapsed="false">
      <c r="A58" s="12" t="s">
        <v>872</v>
      </c>
      <c r="B58" s="12" t="n">
        <v>9.80326069133682</v>
      </c>
      <c r="C58" s="18" t="n">
        <v>-2.5</v>
      </c>
      <c r="D58" s="18" t="s">
        <v>10</v>
      </c>
      <c r="E58" s="18" t="s">
        <v>10</v>
      </c>
      <c r="F58" s="23" t="s">
        <v>47</v>
      </c>
    </row>
    <row r="59" customFormat="false" ht="15" hidden="false" customHeight="false" outlineLevel="0" collapsed="false">
      <c r="A59" s="12" t="s">
        <v>873</v>
      </c>
      <c r="B59" s="12" t="n">
        <v>11.8159905823317</v>
      </c>
      <c r="C59" s="18" t="n">
        <v>-2.1</v>
      </c>
      <c r="D59" s="18" t="s">
        <v>10</v>
      </c>
      <c r="E59" s="18" t="s">
        <v>10</v>
      </c>
      <c r="F59" s="18" t="s">
        <v>10</v>
      </c>
    </row>
    <row r="60" customFormat="false" ht="15" hidden="false" customHeight="false" outlineLevel="0" collapsed="false">
      <c r="A60" s="12" t="s">
        <v>874</v>
      </c>
      <c r="B60" s="12" t="n">
        <v>16.2527939131317</v>
      </c>
      <c r="C60" s="18" t="n">
        <v>-1.5</v>
      </c>
      <c r="D60" s="18" t="s">
        <v>10</v>
      </c>
      <c r="E60" s="18" t="s">
        <v>10</v>
      </c>
      <c r="F60" s="18" t="s">
        <v>10</v>
      </c>
    </row>
    <row r="61" customFormat="false" ht="15" hidden="false" customHeight="false" outlineLevel="0" collapsed="false">
      <c r="A61" s="12" t="s">
        <v>875</v>
      </c>
      <c r="B61" s="12" t="n">
        <v>9.90172209450776</v>
      </c>
      <c r="C61" s="18" t="n">
        <v>-1.6</v>
      </c>
      <c r="D61" s="18" t="s">
        <v>10</v>
      </c>
      <c r="E61" s="18" t="s">
        <v>10</v>
      </c>
      <c r="F61" s="12" t="s">
        <v>157</v>
      </c>
    </row>
    <row r="62" customFormat="false" ht="15" hidden="false" customHeight="false" outlineLevel="0" collapsed="false">
      <c r="A62" s="12" t="s">
        <v>876</v>
      </c>
      <c r="B62" s="12" t="n">
        <v>8.87758402514599</v>
      </c>
      <c r="C62" s="18" t="n">
        <v>-1.7</v>
      </c>
      <c r="D62" s="13" t="s">
        <v>877</v>
      </c>
      <c r="E62" s="12" t="s">
        <v>878</v>
      </c>
      <c r="F62" s="12" t="s">
        <v>45</v>
      </c>
    </row>
    <row r="63" customFormat="false" ht="15" hidden="false" customHeight="false" outlineLevel="0" collapsed="false">
      <c r="A63" s="12" t="s">
        <v>879</v>
      </c>
      <c r="B63" s="12" t="n">
        <v>10.1255498808722</v>
      </c>
      <c r="C63" s="18" t="n">
        <v>-4.6</v>
      </c>
      <c r="D63" s="13" t="s">
        <v>880</v>
      </c>
      <c r="E63" s="12" t="s">
        <v>40</v>
      </c>
      <c r="F63" s="12" t="s">
        <v>12</v>
      </c>
    </row>
    <row r="64" customFormat="false" ht="15" hidden="false" customHeight="false" outlineLevel="0" collapsed="false">
      <c r="A64" s="12" t="s">
        <v>881</v>
      </c>
      <c r="B64" s="12" t="n">
        <v>7.46774529019841</v>
      </c>
      <c r="C64" s="18" t="n">
        <v>-2</v>
      </c>
      <c r="D64" s="18" t="s">
        <v>10</v>
      </c>
      <c r="E64" s="18" t="s">
        <v>10</v>
      </c>
      <c r="F64" s="19" t="s">
        <v>110</v>
      </c>
    </row>
    <row r="65" customFormat="false" ht="15" hidden="false" customHeight="false" outlineLevel="0" collapsed="false">
      <c r="A65" s="12" t="s">
        <v>882</v>
      </c>
      <c r="B65" s="12" t="n">
        <v>8.71897200052592</v>
      </c>
      <c r="C65" s="18" t="n">
        <v>-1.5</v>
      </c>
      <c r="D65" s="18" t="s">
        <v>10</v>
      </c>
      <c r="E65" s="18" t="s">
        <v>10</v>
      </c>
      <c r="F65" s="18" t="s">
        <v>10</v>
      </c>
    </row>
    <row r="66" customFormat="false" ht="15" hidden="false" customHeight="false" outlineLevel="0" collapsed="false">
      <c r="A66" s="12" t="s">
        <v>883</v>
      </c>
      <c r="B66" s="12" t="n">
        <v>10.3059208952068</v>
      </c>
      <c r="C66" s="18" t="n">
        <v>-1.4</v>
      </c>
      <c r="D66" s="18" t="s">
        <v>10</v>
      </c>
      <c r="E66" s="18" t="s">
        <v>10</v>
      </c>
      <c r="F66" s="18" t="s">
        <v>10</v>
      </c>
    </row>
    <row r="67" customFormat="false" ht="15" hidden="false" customHeight="false" outlineLevel="0" collapsed="false">
      <c r="A67" s="12" t="s">
        <v>884</v>
      </c>
      <c r="B67" s="12" t="n">
        <v>8.38322352163235</v>
      </c>
      <c r="C67" s="18" t="n">
        <v>-1.6</v>
      </c>
      <c r="D67" s="18" t="s">
        <v>10</v>
      </c>
      <c r="E67" s="18" t="s">
        <v>10</v>
      </c>
      <c r="F67" s="18" t="s">
        <v>10</v>
      </c>
    </row>
    <row r="68" customFormat="false" ht="15" hidden="false" customHeight="false" outlineLevel="0" collapsed="false">
      <c r="A68" s="12" t="s">
        <v>885</v>
      </c>
      <c r="B68" s="12" t="n">
        <v>8.47116523632862</v>
      </c>
      <c r="C68" s="18" t="n">
        <v>-4.2</v>
      </c>
      <c r="D68" s="18" t="s">
        <v>10</v>
      </c>
      <c r="E68" s="18" t="s">
        <v>10</v>
      </c>
      <c r="F68" s="19" t="s">
        <v>110</v>
      </c>
    </row>
    <row r="69" customFormat="false" ht="15" hidden="false" customHeight="false" outlineLevel="0" collapsed="false">
      <c r="A69" s="12" t="s">
        <v>886</v>
      </c>
      <c r="B69" s="12" t="n">
        <v>12.6568734658472</v>
      </c>
      <c r="C69" s="18" t="n">
        <v>-2.1</v>
      </c>
      <c r="D69" s="13" t="s">
        <v>887</v>
      </c>
      <c r="E69" s="12" t="s">
        <v>888</v>
      </c>
      <c r="F69" s="12" t="s">
        <v>120</v>
      </c>
    </row>
    <row r="70" customFormat="false" ht="15" hidden="false" customHeight="false" outlineLevel="0" collapsed="false">
      <c r="A70" s="12" t="s">
        <v>889</v>
      </c>
      <c r="B70" s="12" t="n">
        <v>7.69037967982201</v>
      </c>
      <c r="C70" s="18" t="n">
        <v>-1.5</v>
      </c>
      <c r="D70" s="18" t="s">
        <v>10</v>
      </c>
      <c r="E70" s="18" t="s">
        <v>10</v>
      </c>
      <c r="F70" s="18" t="s">
        <v>10</v>
      </c>
    </row>
    <row r="71" customFormat="false" ht="15" hidden="false" customHeight="false" outlineLevel="0" collapsed="false">
      <c r="A71" s="12" t="s">
        <v>890</v>
      </c>
      <c r="B71" s="12" t="n">
        <v>9.88683859690032</v>
      </c>
      <c r="C71" s="18" t="n">
        <v>-2.1</v>
      </c>
      <c r="D71" s="18" t="s">
        <v>10</v>
      </c>
      <c r="E71" s="18" t="s">
        <v>10</v>
      </c>
      <c r="F71" s="23" t="s">
        <v>47</v>
      </c>
    </row>
    <row r="72" customFormat="false" ht="15" hidden="false" customHeight="false" outlineLevel="0" collapsed="false">
      <c r="A72" s="12" t="s">
        <v>891</v>
      </c>
      <c r="B72" s="12" t="n">
        <v>11.8722256098606</v>
      </c>
      <c r="C72" s="18" t="n">
        <v>-5.4</v>
      </c>
      <c r="D72" s="18" t="s">
        <v>10</v>
      </c>
      <c r="E72" s="18" t="s">
        <v>10</v>
      </c>
      <c r="F72" s="18" t="s">
        <v>10</v>
      </c>
    </row>
    <row r="73" customFormat="false" ht="15" hidden="false" customHeight="false" outlineLevel="0" collapsed="false">
      <c r="A73" s="12" t="s">
        <v>892</v>
      </c>
      <c r="B73" s="12" t="n">
        <v>10.1952399108452</v>
      </c>
      <c r="C73" s="18" t="n">
        <v>-1.9</v>
      </c>
      <c r="D73" s="18" t="s">
        <v>10</v>
      </c>
      <c r="E73" s="18" t="s">
        <v>10</v>
      </c>
      <c r="F73" s="18" t="s">
        <v>10</v>
      </c>
    </row>
    <row r="74" customFormat="false" ht="15" hidden="false" customHeight="false" outlineLevel="0" collapsed="false">
      <c r="A74" s="12" t="s">
        <v>893</v>
      </c>
      <c r="B74" s="12" t="n">
        <v>9.81988521743032</v>
      </c>
      <c r="C74" s="18" t="n">
        <v>-2</v>
      </c>
      <c r="D74" s="18" t="s">
        <v>10</v>
      </c>
      <c r="E74" s="18" t="s">
        <v>10</v>
      </c>
      <c r="F74" s="12" t="s">
        <v>12</v>
      </c>
    </row>
    <row r="75" customFormat="false" ht="15" hidden="false" customHeight="false" outlineLevel="0" collapsed="false">
      <c r="A75" s="12" t="s">
        <v>894</v>
      </c>
      <c r="B75" s="12" t="n">
        <v>10.2151366559124</v>
      </c>
      <c r="C75" s="18" t="n">
        <v>-1.5</v>
      </c>
      <c r="D75" s="13" t="s">
        <v>895</v>
      </c>
      <c r="E75" s="12" t="s">
        <v>896</v>
      </c>
      <c r="F75" s="12" t="s">
        <v>120</v>
      </c>
    </row>
    <row r="76" customFormat="false" ht="15" hidden="false" customHeight="false" outlineLevel="0" collapsed="false">
      <c r="A76" s="12" t="s">
        <v>897</v>
      </c>
      <c r="B76" s="12" t="n">
        <v>10.9906168806913</v>
      </c>
      <c r="C76" s="18" t="n">
        <v>-1.62</v>
      </c>
      <c r="D76" s="18" t="s">
        <v>10</v>
      </c>
      <c r="E76" s="18" t="s">
        <v>10</v>
      </c>
      <c r="F76" s="12" t="s">
        <v>101</v>
      </c>
    </row>
    <row r="77" customFormat="false" ht="15" hidden="false" customHeight="false" outlineLevel="0" collapsed="false">
      <c r="A77" s="12" t="s">
        <v>898</v>
      </c>
      <c r="B77" s="12" t="n">
        <v>7.87392870699123</v>
      </c>
      <c r="C77" s="18" t="n">
        <v>-1.5</v>
      </c>
      <c r="D77" s="18" t="s">
        <v>10</v>
      </c>
      <c r="E77" s="18" t="s">
        <v>10</v>
      </c>
      <c r="F77" s="19" t="s">
        <v>110</v>
      </c>
    </row>
    <row r="78" customFormat="false" ht="15" hidden="false" customHeight="false" outlineLevel="0" collapsed="false">
      <c r="A78" s="12" t="s">
        <v>899</v>
      </c>
      <c r="B78" s="12" t="n">
        <v>10.9777155132439</v>
      </c>
      <c r="C78" s="18" t="n">
        <v>-1.5</v>
      </c>
      <c r="D78" s="18" t="s">
        <v>10</v>
      </c>
      <c r="E78" s="18" t="s">
        <v>10</v>
      </c>
      <c r="F78" s="18" t="s">
        <v>10</v>
      </c>
    </row>
    <row r="79" customFormat="false" ht="15" hidden="false" customHeight="false" outlineLevel="0" collapsed="false">
      <c r="A79" s="12" t="s">
        <v>900</v>
      </c>
      <c r="B79" s="12" t="n">
        <v>11.2122728021631</v>
      </c>
      <c r="C79" s="18" t="n">
        <v>-1.5</v>
      </c>
      <c r="D79" s="18" t="s">
        <v>10</v>
      </c>
      <c r="E79" s="18" t="s">
        <v>10</v>
      </c>
      <c r="F79" s="12" t="s">
        <v>269</v>
      </c>
    </row>
    <row r="80" customFormat="false" ht="15" hidden="false" customHeight="false" outlineLevel="0" collapsed="false">
      <c r="A80" s="12" t="s">
        <v>901</v>
      </c>
      <c r="B80" s="12" t="n">
        <v>15.3269651840436</v>
      </c>
      <c r="C80" s="18" t="n">
        <v>-1.5</v>
      </c>
      <c r="D80" s="18" t="s">
        <v>10</v>
      </c>
      <c r="E80" s="18" t="s">
        <v>10</v>
      </c>
      <c r="F80" s="18" t="s">
        <v>10</v>
      </c>
    </row>
    <row r="81" customFormat="false" ht="15" hidden="false" customHeight="false" outlineLevel="0" collapsed="false">
      <c r="A81" s="12" t="s">
        <v>902</v>
      </c>
      <c r="B81" s="12" t="n">
        <v>16.1287953431532</v>
      </c>
      <c r="C81" s="18" t="n">
        <v>-2.5</v>
      </c>
      <c r="D81" s="13" t="s">
        <v>903</v>
      </c>
      <c r="E81" s="12" t="s">
        <v>904</v>
      </c>
      <c r="F81" s="12" t="s">
        <v>101</v>
      </c>
    </row>
    <row r="82" customFormat="false" ht="15" hidden="false" customHeight="false" outlineLevel="0" collapsed="false">
      <c r="A82" s="12" t="s">
        <v>905</v>
      </c>
      <c r="B82" s="12" t="n">
        <v>8.93794753884156</v>
      </c>
      <c r="C82" s="18" t="n">
        <v>-3.8</v>
      </c>
      <c r="D82" s="13" t="s">
        <v>906</v>
      </c>
      <c r="E82" s="12" t="s">
        <v>907</v>
      </c>
      <c r="F82" s="12" t="s">
        <v>101</v>
      </c>
    </row>
    <row r="83" customFormat="false" ht="15" hidden="false" customHeight="false" outlineLevel="0" collapsed="false">
      <c r="A83" s="12" t="s">
        <v>908</v>
      </c>
      <c r="B83" s="12" t="n">
        <v>10.8631833590149</v>
      </c>
      <c r="C83" s="18" t="n">
        <v>-3</v>
      </c>
      <c r="D83" s="18" t="s">
        <v>10</v>
      </c>
      <c r="E83" s="18" t="s">
        <v>10</v>
      </c>
      <c r="F83" s="23" t="s">
        <v>47</v>
      </c>
    </row>
    <row r="84" customFormat="false" ht="15" hidden="false" customHeight="false" outlineLevel="0" collapsed="false">
      <c r="A84" s="12" t="s">
        <v>909</v>
      </c>
      <c r="B84" s="12" t="n">
        <v>10.5887131309561</v>
      </c>
      <c r="C84" s="18" t="n">
        <v>-2.7</v>
      </c>
      <c r="D84" s="13" t="s">
        <v>910</v>
      </c>
      <c r="E84" s="12" t="s">
        <v>40</v>
      </c>
      <c r="F84" s="12" t="s">
        <v>12</v>
      </c>
    </row>
    <row r="85" customFormat="false" ht="15" hidden="false" customHeight="false" outlineLevel="0" collapsed="false">
      <c r="A85" s="12" t="s">
        <v>911</v>
      </c>
      <c r="B85" s="12" t="n">
        <v>9.48798765802494</v>
      </c>
      <c r="C85" s="18" t="n">
        <v>-2</v>
      </c>
      <c r="D85" s="18" t="s">
        <v>10</v>
      </c>
      <c r="E85" s="18" t="s">
        <v>10</v>
      </c>
      <c r="F85" s="12" t="s">
        <v>101</v>
      </c>
    </row>
    <row r="86" customFormat="false" ht="15" hidden="false" customHeight="false" outlineLevel="0" collapsed="false">
      <c r="A86" s="12" t="s">
        <v>912</v>
      </c>
      <c r="B86" s="12" t="n">
        <v>13.1194509471686</v>
      </c>
      <c r="C86" s="18" t="n">
        <v>-2.4</v>
      </c>
      <c r="D86" s="13" t="s">
        <v>913</v>
      </c>
      <c r="E86" s="12" t="s">
        <v>914</v>
      </c>
      <c r="F86" s="12" t="s">
        <v>269</v>
      </c>
    </row>
    <row r="87" customFormat="false" ht="15" hidden="false" customHeight="false" outlineLevel="0" collapsed="false">
      <c r="A87" s="12" t="s">
        <v>915</v>
      </c>
      <c r="B87" s="12" t="n">
        <v>7.64645330923062</v>
      </c>
      <c r="C87" s="18" t="n">
        <v>-2.1</v>
      </c>
      <c r="D87" s="13" t="s">
        <v>916</v>
      </c>
      <c r="E87" s="12" t="s">
        <v>917</v>
      </c>
      <c r="F87" s="12" t="s">
        <v>138</v>
      </c>
    </row>
    <row r="88" customFormat="false" ht="15" hidden="false" customHeight="false" outlineLevel="0" collapsed="false">
      <c r="A88" s="12" t="s">
        <v>918</v>
      </c>
      <c r="B88" s="12" t="n">
        <v>9.27516899326325</v>
      </c>
      <c r="C88" s="18" t="n">
        <v>-1.8</v>
      </c>
      <c r="D88" s="18" t="s">
        <v>10</v>
      </c>
      <c r="E88" s="18" t="s">
        <v>10</v>
      </c>
      <c r="F88" s="12" t="s">
        <v>120</v>
      </c>
    </row>
    <row r="89" customFormat="false" ht="15" hidden="false" customHeight="false" outlineLevel="0" collapsed="false">
      <c r="A89" s="12" t="s">
        <v>919</v>
      </c>
      <c r="B89" s="12" t="n">
        <v>10.0966962215523</v>
      </c>
      <c r="C89" s="18" t="n">
        <v>-5.8</v>
      </c>
      <c r="D89" s="18" t="s">
        <v>10</v>
      </c>
      <c r="E89" s="18" t="s">
        <v>10</v>
      </c>
      <c r="F89" s="18" t="s">
        <v>10</v>
      </c>
    </row>
    <row r="90" customFormat="false" ht="15" hidden="false" customHeight="false" outlineLevel="0" collapsed="false">
      <c r="A90" s="12" t="s">
        <v>920</v>
      </c>
      <c r="B90" s="12" t="n">
        <v>9.80004366852154</v>
      </c>
      <c r="C90" s="18" t="n">
        <v>-2.1</v>
      </c>
      <c r="D90" s="13" t="s">
        <v>921</v>
      </c>
      <c r="E90" s="12" t="s">
        <v>40</v>
      </c>
      <c r="F90" s="18" t="s">
        <v>10</v>
      </c>
    </row>
    <row r="91" customFormat="false" ht="15" hidden="false" customHeight="false" outlineLevel="0" collapsed="false">
      <c r="A91" s="12" t="s">
        <v>922</v>
      </c>
      <c r="B91" s="12" t="n">
        <v>7.6446837939642</v>
      </c>
      <c r="C91" s="18" t="n">
        <v>-1.5</v>
      </c>
      <c r="D91" s="18" t="s">
        <v>10</v>
      </c>
      <c r="E91" s="18" t="s">
        <v>10</v>
      </c>
      <c r="F91" s="23" t="s">
        <v>47</v>
      </c>
    </row>
    <row r="92" customFormat="false" ht="15" hidden="false" customHeight="false" outlineLevel="0" collapsed="false">
      <c r="A92" s="12" t="s">
        <v>923</v>
      </c>
      <c r="B92" s="12" t="n">
        <v>11.5206217782814</v>
      </c>
      <c r="C92" s="18" t="n">
        <v>-2.1</v>
      </c>
      <c r="D92" s="13" t="s">
        <v>924</v>
      </c>
      <c r="E92" s="12" t="s">
        <v>784</v>
      </c>
      <c r="F92" s="12" t="s">
        <v>101</v>
      </c>
    </row>
    <row r="93" customFormat="false" ht="15" hidden="false" customHeight="false" outlineLevel="0" collapsed="false">
      <c r="A93" s="12" t="s">
        <v>925</v>
      </c>
      <c r="B93" s="12" t="n">
        <v>9.77280846953972</v>
      </c>
      <c r="C93" s="18" t="n">
        <v>-1.5</v>
      </c>
      <c r="D93" s="13" t="s">
        <v>926</v>
      </c>
      <c r="E93" s="12" t="s">
        <v>927</v>
      </c>
      <c r="F93" s="12" t="s">
        <v>157</v>
      </c>
    </row>
    <row r="94" customFormat="false" ht="15" hidden="false" customHeight="false" outlineLevel="0" collapsed="false">
      <c r="A94" s="12" t="s">
        <v>928</v>
      </c>
      <c r="B94" s="12" t="n">
        <v>8.85854897391084</v>
      </c>
      <c r="C94" s="18" t="n">
        <v>-1.5</v>
      </c>
      <c r="D94" s="18" t="s">
        <v>10</v>
      </c>
      <c r="E94" s="18" t="s">
        <v>10</v>
      </c>
      <c r="F94" s="23" t="s">
        <v>47</v>
      </c>
    </row>
    <row r="95" customFormat="false" ht="15" hidden="false" customHeight="false" outlineLevel="0" collapsed="false">
      <c r="A95" s="12" t="s">
        <v>929</v>
      </c>
      <c r="B95" s="12" t="n">
        <v>8.41426466412734</v>
      </c>
      <c r="C95" s="18" t="n">
        <v>-3.6</v>
      </c>
      <c r="D95" s="18" t="s">
        <v>10</v>
      </c>
      <c r="E95" s="18" t="s">
        <v>10</v>
      </c>
      <c r="F95" s="23" t="s">
        <v>47</v>
      </c>
    </row>
    <row r="96" customFormat="false" ht="15" hidden="false" customHeight="false" outlineLevel="0" collapsed="false">
      <c r="A96" s="12" t="s">
        <v>930</v>
      </c>
      <c r="B96" s="12" t="n">
        <v>8.79403508293647</v>
      </c>
      <c r="C96" s="18" t="n">
        <v>-2.1</v>
      </c>
      <c r="D96" s="13" t="s">
        <v>931</v>
      </c>
      <c r="E96" s="12" t="s">
        <v>932</v>
      </c>
      <c r="F96" s="23" t="s">
        <v>47</v>
      </c>
    </row>
    <row r="97" customFormat="false" ht="15" hidden="false" customHeight="false" outlineLevel="0" collapsed="false">
      <c r="A97" s="12" t="s">
        <v>933</v>
      </c>
      <c r="B97" s="12" t="n">
        <v>11.5535295637806</v>
      </c>
      <c r="C97" s="18" t="n">
        <v>-1.9</v>
      </c>
      <c r="D97" s="13" t="s">
        <v>934</v>
      </c>
      <c r="E97" s="12" t="s">
        <v>935</v>
      </c>
      <c r="F97" s="12" t="s">
        <v>110</v>
      </c>
    </row>
    <row r="98" customFormat="false" ht="15" hidden="false" customHeight="false" outlineLevel="0" collapsed="false">
      <c r="A98" s="12" t="s">
        <v>936</v>
      </c>
      <c r="B98" s="12" t="n">
        <v>8.48280559946112</v>
      </c>
      <c r="C98" s="18" t="n">
        <v>-2.1</v>
      </c>
      <c r="D98" s="18" t="s">
        <v>10</v>
      </c>
      <c r="E98" s="18" t="s">
        <v>10</v>
      </c>
      <c r="F98" s="23" t="s">
        <v>47</v>
      </c>
    </row>
    <row r="99" customFormat="false" ht="15" hidden="false" customHeight="false" outlineLevel="0" collapsed="false">
      <c r="A99" s="12" t="s">
        <v>937</v>
      </c>
      <c r="B99" s="12" t="n">
        <v>7.6248515772904</v>
      </c>
      <c r="C99" s="18" t="n">
        <v>-1.5</v>
      </c>
      <c r="D99" s="18" t="s">
        <v>10</v>
      </c>
      <c r="E99" s="18" t="s">
        <v>10</v>
      </c>
      <c r="F99" s="18" t="s">
        <v>10</v>
      </c>
    </row>
    <row r="100" customFormat="false" ht="15" hidden="false" customHeight="false" outlineLevel="0" collapsed="false">
      <c r="A100" s="12" t="s">
        <v>938</v>
      </c>
      <c r="B100" s="12" t="n">
        <v>10.3421363202202</v>
      </c>
      <c r="C100" s="18" t="n">
        <v>-2.5</v>
      </c>
      <c r="D100" s="18" t="s">
        <v>10</v>
      </c>
      <c r="E100" s="18" t="s">
        <v>10</v>
      </c>
      <c r="F100" s="18" t="s">
        <v>10</v>
      </c>
    </row>
    <row r="101" customFormat="false" ht="15" hidden="false" customHeight="false" outlineLevel="0" collapsed="false">
      <c r="A101" s="12" t="s">
        <v>939</v>
      </c>
      <c r="B101" s="12" t="n">
        <v>8.02405274643923</v>
      </c>
      <c r="C101" s="18" t="n">
        <v>-1.5</v>
      </c>
      <c r="D101" s="18" t="s">
        <v>10</v>
      </c>
      <c r="E101" s="18" t="s">
        <v>10</v>
      </c>
      <c r="F101" s="18" t="s">
        <v>10</v>
      </c>
    </row>
    <row r="102" customFormat="false" ht="15" hidden="false" customHeight="false" outlineLevel="0" collapsed="false">
      <c r="A102" s="12" t="s">
        <v>940</v>
      </c>
      <c r="B102" s="12" t="n">
        <v>10.0006144348761</v>
      </c>
      <c r="C102" s="18" t="n">
        <v>-1.7</v>
      </c>
      <c r="D102" s="13" t="s">
        <v>941</v>
      </c>
      <c r="E102" s="12" t="s">
        <v>942</v>
      </c>
      <c r="F102" s="12" t="s">
        <v>157</v>
      </c>
    </row>
    <row r="103" customFormat="false" ht="15" hidden="false" customHeight="false" outlineLevel="0" collapsed="false">
      <c r="A103" s="12" t="s">
        <v>943</v>
      </c>
      <c r="B103" s="12" t="n">
        <v>13.7954313983186</v>
      </c>
      <c r="C103" s="18" t="n">
        <v>-1.5</v>
      </c>
      <c r="D103" s="18" t="s">
        <v>10</v>
      </c>
      <c r="E103" s="12" t="s">
        <v>944</v>
      </c>
      <c r="F103" s="18" t="s">
        <v>10</v>
      </c>
    </row>
    <row r="104" customFormat="false" ht="15" hidden="false" customHeight="false" outlineLevel="0" collapsed="false">
      <c r="A104" s="12" t="s">
        <v>945</v>
      </c>
      <c r="B104" s="12" t="n">
        <v>15.4454803821635</v>
      </c>
      <c r="C104" s="18" t="n">
        <v>-4</v>
      </c>
      <c r="D104" s="13" t="s">
        <v>946</v>
      </c>
      <c r="E104" s="12" t="s">
        <v>851</v>
      </c>
      <c r="F104" s="12" t="s">
        <v>810</v>
      </c>
    </row>
    <row r="105" customFormat="false" ht="15" hidden="false" customHeight="false" outlineLevel="0" collapsed="false">
      <c r="A105" s="12" t="s">
        <v>947</v>
      </c>
      <c r="B105" s="12" t="n">
        <v>12.4623982359076</v>
      </c>
      <c r="C105" s="18" t="n">
        <v>-1.5</v>
      </c>
      <c r="D105" s="18" t="s">
        <v>10</v>
      </c>
      <c r="E105" s="18" t="s">
        <v>10</v>
      </c>
      <c r="F105" s="12" t="s">
        <v>104</v>
      </c>
    </row>
    <row r="106" customFormat="false" ht="15" hidden="false" customHeight="false" outlineLevel="0" collapsed="false">
      <c r="A106" s="12" t="s">
        <v>948</v>
      </c>
      <c r="B106" s="12" t="n">
        <v>9.29480921342888</v>
      </c>
      <c r="C106" s="18" t="n">
        <v>-1.5</v>
      </c>
      <c r="D106" s="18" t="s">
        <v>10</v>
      </c>
      <c r="E106" s="18" t="s">
        <v>10</v>
      </c>
      <c r="F106" s="12" t="s">
        <v>12</v>
      </c>
    </row>
    <row r="107" customFormat="false" ht="15" hidden="false" customHeight="false" outlineLevel="0" collapsed="false">
      <c r="A107" s="12" t="s">
        <v>949</v>
      </c>
      <c r="B107" s="12" t="n">
        <v>15.8758425052975</v>
      </c>
      <c r="C107" s="18" t="n">
        <v>-1.5</v>
      </c>
      <c r="D107" s="18" t="s">
        <v>10</v>
      </c>
      <c r="E107" s="18" t="s">
        <v>10</v>
      </c>
      <c r="F107" s="18" t="s">
        <v>10</v>
      </c>
    </row>
    <row r="108" customFormat="false" ht="15" hidden="false" customHeight="false" outlineLevel="0" collapsed="false">
      <c r="A108" s="12" t="s">
        <v>950</v>
      </c>
      <c r="B108" s="12" t="n">
        <v>7.82456492230422</v>
      </c>
      <c r="C108" s="18" t="n">
        <v>-1.5</v>
      </c>
      <c r="D108" s="18" t="s">
        <v>10</v>
      </c>
      <c r="E108" s="18" t="s">
        <v>10</v>
      </c>
      <c r="F108" s="18" t="s">
        <v>10</v>
      </c>
    </row>
    <row r="109" customFormat="false" ht="15" hidden="false" customHeight="false" outlineLevel="0" collapsed="false">
      <c r="A109" s="12" t="s">
        <v>951</v>
      </c>
      <c r="B109" s="12" t="n">
        <v>14.1969314425797</v>
      </c>
      <c r="C109" s="18" t="n">
        <v>-1.5</v>
      </c>
      <c r="D109" s="18" t="s">
        <v>10</v>
      </c>
      <c r="E109" s="18" t="s">
        <v>10</v>
      </c>
      <c r="F109" s="12" t="s">
        <v>21</v>
      </c>
    </row>
    <row r="110" customFormat="false" ht="15" hidden="false" customHeight="false" outlineLevel="0" collapsed="false">
      <c r="A110" s="12" t="s">
        <v>952</v>
      </c>
      <c r="B110" s="12" t="n">
        <v>13.960681250722</v>
      </c>
      <c r="C110" s="18" t="n">
        <v>-3.8</v>
      </c>
      <c r="D110" s="13" t="s">
        <v>953</v>
      </c>
      <c r="E110" s="12" t="s">
        <v>954</v>
      </c>
      <c r="F110" s="12" t="s">
        <v>955</v>
      </c>
    </row>
    <row r="111" customFormat="false" ht="15" hidden="false" customHeight="false" outlineLevel="0" collapsed="false">
      <c r="A111" s="12" t="s">
        <v>956</v>
      </c>
      <c r="B111" s="12" t="n">
        <v>8.78999339700974</v>
      </c>
      <c r="C111" s="18" t="n">
        <v>-1.6</v>
      </c>
      <c r="D111" s="18" t="s">
        <v>10</v>
      </c>
      <c r="E111" s="18" t="s">
        <v>10</v>
      </c>
      <c r="F111" s="12" t="s">
        <v>157</v>
      </c>
    </row>
    <row r="112" customFormat="false" ht="15" hidden="false" customHeight="false" outlineLevel="0" collapsed="false">
      <c r="A112" s="12" t="s">
        <v>856</v>
      </c>
      <c r="B112" s="12" t="n">
        <v>11.7343062200974</v>
      </c>
      <c r="C112" s="18" t="n">
        <v>-2.5</v>
      </c>
      <c r="D112" s="18" t="s">
        <v>10</v>
      </c>
      <c r="E112" s="18" t="s">
        <v>10</v>
      </c>
      <c r="F112" s="23" t="s">
        <v>47</v>
      </c>
    </row>
    <row r="113" customFormat="false" ht="15" hidden="false" customHeight="false" outlineLevel="0" collapsed="false">
      <c r="A113" s="12" t="s">
        <v>957</v>
      </c>
      <c r="B113" s="12" t="n">
        <v>10.7069909822879</v>
      </c>
      <c r="C113" s="18" t="n">
        <v>-1.5</v>
      </c>
      <c r="D113" s="18" t="s">
        <v>10</v>
      </c>
      <c r="E113" s="18" t="s">
        <v>10</v>
      </c>
      <c r="F113" s="23" t="s">
        <v>47</v>
      </c>
    </row>
    <row r="114" customFormat="false" ht="15" hidden="false" customHeight="false" outlineLevel="0" collapsed="false">
      <c r="A114" s="12" t="s">
        <v>958</v>
      </c>
      <c r="B114" s="12" t="n">
        <v>8.30293832425918</v>
      </c>
      <c r="C114" s="18" t="n">
        <v>-1.5</v>
      </c>
      <c r="D114" s="13" t="s">
        <v>959</v>
      </c>
      <c r="E114" s="12" t="s">
        <v>290</v>
      </c>
      <c r="F114" s="23" t="s">
        <v>47</v>
      </c>
    </row>
    <row r="115" customFormat="false" ht="15" hidden="false" customHeight="false" outlineLevel="0" collapsed="false">
      <c r="A115" s="12" t="s">
        <v>960</v>
      </c>
      <c r="B115" s="12" t="n">
        <v>11.8826941876216</v>
      </c>
      <c r="C115" s="18" t="n">
        <v>-1.5</v>
      </c>
      <c r="D115" s="13" t="s">
        <v>961</v>
      </c>
      <c r="E115" s="12" t="s">
        <v>927</v>
      </c>
      <c r="F115" s="12" t="s">
        <v>157</v>
      </c>
    </row>
    <row r="116" customFormat="false" ht="15" hidden="false" customHeight="false" outlineLevel="0" collapsed="false">
      <c r="A116" s="12" t="s">
        <v>962</v>
      </c>
      <c r="B116" s="12" t="n">
        <v>12.809385751208</v>
      </c>
      <c r="C116" s="18" t="n">
        <v>-2.6</v>
      </c>
      <c r="D116" s="13" t="s">
        <v>963</v>
      </c>
      <c r="E116" s="12" t="s">
        <v>964</v>
      </c>
      <c r="F116" s="12" t="s">
        <v>520</v>
      </c>
    </row>
    <row r="117" customFormat="false" ht="15" hidden="false" customHeight="false" outlineLevel="0" collapsed="false">
      <c r="A117" s="12" t="s">
        <v>965</v>
      </c>
      <c r="B117" s="12" t="n">
        <v>10.5276760189499</v>
      </c>
      <c r="C117" s="18" t="n">
        <v>-3.5</v>
      </c>
      <c r="D117" s="18" t="s">
        <v>10</v>
      </c>
      <c r="E117" s="18" t="s">
        <v>10</v>
      </c>
      <c r="F117" s="12" t="s">
        <v>520</v>
      </c>
    </row>
    <row r="118" customFormat="false" ht="15" hidden="false" customHeight="false" outlineLevel="0" collapsed="false">
      <c r="A118" s="12" t="s">
        <v>966</v>
      </c>
      <c r="B118" s="12" t="n">
        <v>11.3565235677374</v>
      </c>
      <c r="C118" s="18" t="n">
        <v>-1.6</v>
      </c>
      <c r="D118" s="18" t="s">
        <v>10</v>
      </c>
      <c r="E118" s="18" t="s">
        <v>10</v>
      </c>
      <c r="F118" s="18" t="s">
        <v>10</v>
      </c>
    </row>
    <row r="119" customFormat="false" ht="15" hidden="false" customHeight="false" outlineLevel="0" collapsed="false">
      <c r="A119" s="12" t="s">
        <v>869</v>
      </c>
      <c r="B119" s="12" t="n">
        <v>9.0642254685499</v>
      </c>
      <c r="C119" s="18" t="n">
        <v>-2.5</v>
      </c>
      <c r="D119" s="18" t="s">
        <v>10</v>
      </c>
      <c r="E119" s="18" t="s">
        <v>10</v>
      </c>
      <c r="F119" s="12" t="s">
        <v>101</v>
      </c>
    </row>
    <row r="120" customFormat="false" ht="15" hidden="false" customHeight="false" outlineLevel="0" collapsed="false">
      <c r="A120" s="12" t="s">
        <v>967</v>
      </c>
      <c r="B120" s="12" t="n">
        <v>14.0272542480411</v>
      </c>
      <c r="C120" s="18" t="n">
        <v>-5.6</v>
      </c>
      <c r="D120" s="13" t="s">
        <v>968</v>
      </c>
      <c r="E120" s="12" t="s">
        <v>969</v>
      </c>
      <c r="F120" s="18" t="s">
        <v>10</v>
      </c>
    </row>
    <row r="121" customFormat="false" ht="15" hidden="false" customHeight="false" outlineLevel="0" collapsed="false">
      <c r="A121" s="12" t="s">
        <v>970</v>
      </c>
      <c r="B121" s="12" t="n">
        <v>9.07504779307461</v>
      </c>
      <c r="C121" s="18" t="n">
        <v>-3.3</v>
      </c>
      <c r="D121" s="18" t="s">
        <v>10</v>
      </c>
      <c r="E121" s="18" t="s">
        <v>10</v>
      </c>
      <c r="F121" s="23" t="s">
        <v>47</v>
      </c>
    </row>
    <row r="122" customFormat="false" ht="15" hidden="false" customHeight="false" outlineLevel="0" collapsed="false">
      <c r="A122" s="12" t="s">
        <v>971</v>
      </c>
      <c r="B122" s="12" t="n">
        <v>8.59914106821488</v>
      </c>
      <c r="C122" s="18" t="n">
        <v>-1.5</v>
      </c>
      <c r="D122" s="13" t="s">
        <v>972</v>
      </c>
      <c r="E122" s="12" t="s">
        <v>973</v>
      </c>
      <c r="F122" s="12" t="s">
        <v>138</v>
      </c>
    </row>
    <row r="123" customFormat="false" ht="15" hidden="false" customHeight="false" outlineLevel="0" collapsed="false">
      <c r="A123" s="12" t="s">
        <v>974</v>
      </c>
      <c r="B123" s="12" t="n">
        <v>8.90255177817098</v>
      </c>
      <c r="C123" s="18" t="n">
        <v>-2.2</v>
      </c>
      <c r="D123" s="18" t="s">
        <v>10</v>
      </c>
      <c r="E123" s="18" t="s">
        <v>10</v>
      </c>
      <c r="F123" s="18" t="s">
        <v>10</v>
      </c>
    </row>
    <row r="124" customFormat="false" ht="15" hidden="false" customHeight="false" outlineLevel="0" collapsed="false">
      <c r="A124" s="12" t="s">
        <v>975</v>
      </c>
      <c r="B124" s="12" t="n">
        <v>10.1408579076037</v>
      </c>
      <c r="C124" s="18" t="n">
        <v>-4.7</v>
      </c>
      <c r="D124" s="18" t="s">
        <v>10</v>
      </c>
      <c r="E124" s="18" t="s">
        <v>10</v>
      </c>
      <c r="F124" s="23" t="s">
        <v>47</v>
      </c>
    </row>
    <row r="125" customFormat="false" ht="15" hidden="false" customHeight="false" outlineLevel="0" collapsed="false">
      <c r="A125" s="12" t="s">
        <v>976</v>
      </c>
      <c r="B125" s="12" t="n">
        <v>11.6590589708223</v>
      </c>
      <c r="C125" s="18" t="n">
        <v>-2.6</v>
      </c>
      <c r="D125" s="18" t="s">
        <v>10</v>
      </c>
      <c r="E125" s="18" t="s">
        <v>10</v>
      </c>
      <c r="F125" s="23" t="s">
        <v>47</v>
      </c>
    </row>
    <row r="126" customFormat="false" ht="15" hidden="false" customHeight="false" outlineLevel="0" collapsed="false">
      <c r="A126" s="12" t="s">
        <v>977</v>
      </c>
      <c r="B126" s="12" t="n">
        <v>11.1259530955752</v>
      </c>
      <c r="C126" s="18" t="n">
        <v>-5.02</v>
      </c>
      <c r="D126" s="18" t="s">
        <v>10</v>
      </c>
      <c r="E126" s="18" t="s">
        <v>10</v>
      </c>
      <c r="F126" s="18" t="s">
        <v>10</v>
      </c>
    </row>
    <row r="127" customFormat="false" ht="15" hidden="false" customHeight="false" outlineLevel="0" collapsed="false">
      <c r="A127" s="12" t="s">
        <v>978</v>
      </c>
      <c r="B127" s="12" t="n">
        <v>9.92343546466835</v>
      </c>
      <c r="C127" s="18" t="n">
        <v>-1.5</v>
      </c>
      <c r="D127" s="18" t="s">
        <v>10</v>
      </c>
      <c r="E127" s="18" t="s">
        <v>10</v>
      </c>
      <c r="F127" s="18" t="s">
        <v>10</v>
      </c>
    </row>
    <row r="128" customFormat="false" ht="15" hidden="false" customHeight="false" outlineLevel="0" collapsed="false">
      <c r="A128" s="12" t="s">
        <v>979</v>
      </c>
      <c r="B128" s="12" t="n">
        <v>9.9760732878964</v>
      </c>
      <c r="C128" s="18" t="n">
        <v>-1.6</v>
      </c>
      <c r="D128" s="18" t="s">
        <v>10</v>
      </c>
      <c r="E128" s="12" t="s">
        <v>980</v>
      </c>
      <c r="F128" s="12" t="s">
        <v>21</v>
      </c>
    </row>
    <row r="129" customFormat="false" ht="15" hidden="false" customHeight="false" outlineLevel="0" collapsed="false">
      <c r="A129" s="12" t="s">
        <v>981</v>
      </c>
      <c r="B129" s="12" t="n">
        <v>11.2493869897329</v>
      </c>
      <c r="C129" s="18" t="n">
        <v>-2.7</v>
      </c>
      <c r="D129" s="13" t="s">
        <v>982</v>
      </c>
      <c r="E129" s="12" t="s">
        <v>353</v>
      </c>
      <c r="F129" s="23" t="s">
        <v>47</v>
      </c>
    </row>
    <row r="130" customFormat="false" ht="15" hidden="false" customHeight="false" outlineLevel="0" collapsed="false">
      <c r="A130" s="12" t="s">
        <v>983</v>
      </c>
      <c r="B130" s="12" t="n">
        <v>10.3005385629251</v>
      </c>
      <c r="C130" s="18" t="n">
        <v>-2</v>
      </c>
      <c r="D130" s="18" t="s">
        <v>10</v>
      </c>
      <c r="E130" s="18" t="s">
        <v>10</v>
      </c>
      <c r="F130" s="12" t="s">
        <v>110</v>
      </c>
    </row>
    <row r="131" customFormat="false" ht="15" hidden="false" customHeight="false" outlineLevel="0" collapsed="false">
      <c r="A131" s="12" t="s">
        <v>984</v>
      </c>
      <c r="B131" s="12" t="n">
        <v>9.98038138095361</v>
      </c>
      <c r="C131" s="18" t="n">
        <v>-1.5</v>
      </c>
      <c r="D131" s="18" t="s">
        <v>10</v>
      </c>
      <c r="E131" s="18" t="s">
        <v>10</v>
      </c>
      <c r="F131" s="12" t="s">
        <v>985</v>
      </c>
    </row>
    <row r="132" customFormat="false" ht="15" hidden="false" customHeight="false" outlineLevel="0" collapsed="false">
      <c r="A132" s="12" t="s">
        <v>986</v>
      </c>
      <c r="B132" s="12" t="n">
        <v>9.8010845147574</v>
      </c>
      <c r="C132" s="18" t="n">
        <v>-1.5</v>
      </c>
      <c r="D132" s="18" t="s">
        <v>10</v>
      </c>
      <c r="E132" s="18" t="s">
        <v>10</v>
      </c>
      <c r="F132" s="12" t="s">
        <v>157</v>
      </c>
    </row>
    <row r="133" customFormat="false" ht="15" hidden="false" customHeight="false" outlineLevel="0" collapsed="false">
      <c r="A133" s="12" t="s">
        <v>987</v>
      </c>
      <c r="B133" s="12" t="n">
        <v>9.27463807408927</v>
      </c>
      <c r="C133" s="18" t="n">
        <v>-1.6</v>
      </c>
      <c r="D133" s="18" t="s">
        <v>10</v>
      </c>
      <c r="E133" s="18" t="s">
        <v>10</v>
      </c>
      <c r="F133" s="18" t="s">
        <v>10</v>
      </c>
    </row>
    <row r="134" customFormat="false" ht="15" hidden="false" customHeight="false" outlineLevel="0" collapsed="false">
      <c r="A134" s="12" t="s">
        <v>988</v>
      </c>
      <c r="B134" s="12" t="n">
        <v>9.65278845045474</v>
      </c>
      <c r="C134" s="18" t="n">
        <v>-1.5</v>
      </c>
      <c r="D134" s="18" t="s">
        <v>10</v>
      </c>
      <c r="E134" s="18" t="s">
        <v>10</v>
      </c>
      <c r="F134" s="18" t="s">
        <v>10</v>
      </c>
    </row>
    <row r="135" customFormat="false" ht="15" hidden="false" customHeight="false" outlineLevel="0" collapsed="false">
      <c r="A135" s="12" t="s">
        <v>989</v>
      </c>
      <c r="B135" s="12" t="n">
        <v>8.00031358804196</v>
      </c>
      <c r="C135" s="18" t="n">
        <v>-1.5</v>
      </c>
      <c r="D135" s="18" t="s">
        <v>10</v>
      </c>
      <c r="E135" s="18" t="s">
        <v>10</v>
      </c>
      <c r="F135" s="23" t="s">
        <v>47</v>
      </c>
    </row>
    <row r="136" customFormat="false" ht="15" hidden="false" customHeight="false" outlineLevel="0" collapsed="false">
      <c r="A136" s="12" t="s">
        <v>990</v>
      </c>
      <c r="B136" s="12" t="n">
        <v>10.2754861974732</v>
      </c>
      <c r="C136" s="18" t="n">
        <v>-1.5</v>
      </c>
      <c r="D136" s="18" t="s">
        <v>10</v>
      </c>
      <c r="E136" s="18" t="s">
        <v>10</v>
      </c>
      <c r="F136" s="12" t="s">
        <v>138</v>
      </c>
    </row>
    <row r="137" customFormat="false" ht="15" hidden="false" customHeight="false" outlineLevel="0" collapsed="false">
      <c r="A137" s="12" t="s">
        <v>991</v>
      </c>
      <c r="B137" s="12" t="n">
        <v>7.81573824476127</v>
      </c>
      <c r="C137" s="18" t="n">
        <v>-1.5</v>
      </c>
      <c r="D137" s="13" t="s">
        <v>992</v>
      </c>
      <c r="E137" s="12" t="s">
        <v>993</v>
      </c>
      <c r="F137" s="12" t="s">
        <v>129</v>
      </c>
    </row>
    <row r="138" customFormat="false" ht="15" hidden="false" customHeight="false" outlineLevel="0" collapsed="false">
      <c r="A138" s="12" t="s">
        <v>994</v>
      </c>
      <c r="B138" s="12" t="n">
        <v>10.0549102896479</v>
      </c>
      <c r="C138" s="18" t="n">
        <v>-1.5</v>
      </c>
      <c r="D138" s="18" t="s">
        <v>10</v>
      </c>
      <c r="E138" s="18" t="s">
        <v>10</v>
      </c>
      <c r="F138" s="12" t="s">
        <v>995</v>
      </c>
    </row>
    <row r="139" customFormat="false" ht="15" hidden="false" customHeight="false" outlineLevel="0" collapsed="false">
      <c r="A139" s="12" t="s">
        <v>996</v>
      </c>
      <c r="B139" s="12" t="n">
        <v>10.2379459408177</v>
      </c>
      <c r="C139" s="18" t="n">
        <v>-1.7</v>
      </c>
      <c r="D139" s="18" t="s">
        <v>10</v>
      </c>
      <c r="E139" s="18" t="s">
        <v>10</v>
      </c>
      <c r="F139" s="12" t="s">
        <v>120</v>
      </c>
    </row>
    <row r="140" customFormat="false" ht="15" hidden="false" customHeight="false" outlineLevel="0" collapsed="false">
      <c r="A140" s="12" t="s">
        <v>997</v>
      </c>
      <c r="B140" s="12" t="n">
        <v>12.5032193156874</v>
      </c>
      <c r="C140" s="18" t="n">
        <v>-2.3</v>
      </c>
      <c r="D140" s="13" t="s">
        <v>998</v>
      </c>
      <c r="E140" s="12" t="s">
        <v>999</v>
      </c>
      <c r="F140" s="12" t="s">
        <v>110</v>
      </c>
    </row>
    <row r="141" customFormat="false" ht="15" hidden="false" customHeight="false" outlineLevel="0" collapsed="false">
      <c r="A141" s="12" t="s">
        <v>1000</v>
      </c>
      <c r="B141" s="12" t="n">
        <v>8.42993089370884</v>
      </c>
      <c r="C141" s="18" t="n">
        <v>-1.5</v>
      </c>
      <c r="D141" s="13" t="s">
        <v>1001</v>
      </c>
      <c r="E141" s="12" t="s">
        <v>1002</v>
      </c>
      <c r="F141" s="23" t="s">
        <v>47</v>
      </c>
    </row>
    <row r="142" customFormat="false" ht="15" hidden="false" customHeight="false" outlineLevel="0" collapsed="false">
      <c r="A142" s="12" t="s">
        <v>1003</v>
      </c>
      <c r="B142" s="12" t="n">
        <v>8.8130283835675</v>
      </c>
      <c r="C142" s="18" t="n">
        <v>-1.5</v>
      </c>
      <c r="D142" s="18" t="s">
        <v>10</v>
      </c>
      <c r="E142" s="18" t="s">
        <v>10</v>
      </c>
      <c r="F142" s="18" t="s">
        <v>10</v>
      </c>
    </row>
    <row r="143" customFormat="false" ht="15" hidden="false" customHeight="false" outlineLevel="0" collapsed="false">
      <c r="A143" s="12" t="s">
        <v>1004</v>
      </c>
      <c r="B143" s="12" t="n">
        <v>11.6818425744141</v>
      </c>
      <c r="C143" s="18" t="n">
        <v>-1.5</v>
      </c>
      <c r="D143" s="18" t="s">
        <v>10</v>
      </c>
      <c r="E143" s="18" t="s">
        <v>10</v>
      </c>
      <c r="F143" s="18" t="s">
        <v>10</v>
      </c>
    </row>
    <row r="144" customFormat="false" ht="15" hidden="false" customHeight="false" outlineLevel="0" collapsed="false">
      <c r="A144" s="12" t="s">
        <v>1005</v>
      </c>
      <c r="B144" s="12" t="n">
        <v>13.1003440085727</v>
      </c>
      <c r="C144" s="18" t="n">
        <v>-1.5</v>
      </c>
      <c r="D144" s="13" t="s">
        <v>1006</v>
      </c>
      <c r="E144" s="12" t="s">
        <v>1007</v>
      </c>
      <c r="F144" s="12" t="s">
        <v>120</v>
      </c>
    </row>
    <row r="145" customFormat="false" ht="15" hidden="false" customHeight="false" outlineLevel="0" collapsed="false">
      <c r="A145" s="12" t="s">
        <v>1008</v>
      </c>
      <c r="B145" s="12" t="n">
        <v>14.309410537676</v>
      </c>
      <c r="C145" s="18" t="n">
        <v>-1.8</v>
      </c>
      <c r="D145" s="13" t="s">
        <v>1009</v>
      </c>
      <c r="E145" s="12" t="s">
        <v>1010</v>
      </c>
      <c r="F145" s="12" t="s">
        <v>101</v>
      </c>
    </row>
    <row r="146" customFormat="false" ht="15" hidden="false" customHeight="false" outlineLevel="0" collapsed="false">
      <c r="A146" s="12" t="s">
        <v>1011</v>
      </c>
      <c r="B146" s="12" t="n">
        <v>13.5856330448312</v>
      </c>
      <c r="C146" s="18" t="n">
        <v>-1.5</v>
      </c>
      <c r="D146" s="13" t="s">
        <v>1012</v>
      </c>
      <c r="E146" s="12" t="s">
        <v>1013</v>
      </c>
      <c r="F146" s="12" t="s">
        <v>269</v>
      </c>
    </row>
    <row r="147" customFormat="false" ht="15" hidden="false" customHeight="false" outlineLevel="0" collapsed="false">
      <c r="A147" s="12" t="s">
        <v>1014</v>
      </c>
      <c r="B147" s="12" t="n">
        <v>9.19644211446808</v>
      </c>
      <c r="C147" s="18" t="n">
        <v>-2.1</v>
      </c>
      <c r="D147" s="13" t="s">
        <v>1015</v>
      </c>
      <c r="E147" s="12" t="s">
        <v>1016</v>
      </c>
      <c r="F147" s="12" t="s">
        <v>1017</v>
      </c>
    </row>
    <row r="148" customFormat="false" ht="15" hidden="false" customHeight="false" outlineLevel="0" collapsed="false">
      <c r="A148" s="12" t="s">
        <v>1018</v>
      </c>
      <c r="B148" s="12" t="n">
        <v>12.56320510115</v>
      </c>
      <c r="C148" s="18" t="n">
        <v>-1.5</v>
      </c>
      <c r="D148" s="18" t="s">
        <v>10</v>
      </c>
      <c r="E148" s="18" t="s">
        <v>10</v>
      </c>
      <c r="F148" s="12" t="s">
        <v>1019</v>
      </c>
    </row>
    <row r="149" customFormat="false" ht="15" hidden="false" customHeight="false" outlineLevel="0" collapsed="false">
      <c r="A149" s="12" t="s">
        <v>1020</v>
      </c>
      <c r="B149" s="12" t="n">
        <v>8.74943222327178</v>
      </c>
      <c r="C149" s="18" t="n">
        <v>-1.5</v>
      </c>
      <c r="D149" s="13" t="s">
        <v>1021</v>
      </c>
      <c r="E149" s="12" t="s">
        <v>1022</v>
      </c>
      <c r="F149" s="12" t="s">
        <v>45</v>
      </c>
    </row>
    <row r="150" customFormat="false" ht="15" hidden="false" customHeight="false" outlineLevel="0" collapsed="false">
      <c r="A150" s="12" t="s">
        <v>1023</v>
      </c>
      <c r="B150" s="12" t="n">
        <v>12.7151838060234</v>
      </c>
      <c r="C150" s="18" t="n">
        <v>-1.5</v>
      </c>
      <c r="D150" s="13" t="s">
        <v>1024</v>
      </c>
      <c r="E150" s="12" t="s">
        <v>1025</v>
      </c>
      <c r="F150" s="12" t="s">
        <v>95</v>
      </c>
    </row>
    <row r="151" customFormat="false" ht="15" hidden="false" customHeight="false" outlineLevel="0" collapsed="false">
      <c r="A151" s="12" t="s">
        <v>1026</v>
      </c>
      <c r="B151" s="12" t="n">
        <v>9.97530061035266</v>
      </c>
      <c r="C151" s="18" t="n">
        <v>-1.5</v>
      </c>
      <c r="D151" s="13" t="s">
        <v>1027</v>
      </c>
      <c r="E151" s="12" t="s">
        <v>1028</v>
      </c>
      <c r="F151" s="18" t="s">
        <v>10</v>
      </c>
    </row>
    <row r="152" customFormat="false" ht="15" hidden="false" customHeight="false" outlineLevel="0" collapsed="false">
      <c r="A152" s="12" t="s">
        <v>1029</v>
      </c>
      <c r="B152" s="12" t="n">
        <v>11.8477590531019</v>
      </c>
      <c r="C152" s="18" t="n">
        <v>-1.5</v>
      </c>
      <c r="D152" s="18" t="s">
        <v>10</v>
      </c>
      <c r="E152" s="18" t="s">
        <v>10</v>
      </c>
      <c r="F152" s="12" t="s">
        <v>120</v>
      </c>
    </row>
    <row r="153" customFormat="false" ht="15" hidden="false" customHeight="false" outlineLevel="0" collapsed="false">
      <c r="A153" s="12" t="s">
        <v>1030</v>
      </c>
      <c r="B153" s="12" t="n">
        <v>8.61264923712526</v>
      </c>
      <c r="C153" s="18" t="n">
        <v>-1.5</v>
      </c>
      <c r="D153" s="18" t="s">
        <v>10</v>
      </c>
      <c r="E153" s="18" t="s">
        <v>10</v>
      </c>
      <c r="F153" s="12" t="s">
        <v>69</v>
      </c>
    </row>
    <row r="154" customFormat="false" ht="15" hidden="false" customHeight="false" outlineLevel="0" collapsed="false">
      <c r="A154" s="12" t="s">
        <v>1031</v>
      </c>
      <c r="B154" s="12" t="n">
        <v>11.3482542100614</v>
      </c>
      <c r="C154" s="18" t="n">
        <v>-1.5</v>
      </c>
      <c r="D154" s="13" t="s">
        <v>1032</v>
      </c>
      <c r="E154" s="12" t="s">
        <v>1033</v>
      </c>
      <c r="F154" s="12" t="s">
        <v>120</v>
      </c>
    </row>
    <row r="155" customFormat="false" ht="15" hidden="false" customHeight="false" outlineLevel="0" collapsed="false">
      <c r="A155" s="12" t="s">
        <v>1034</v>
      </c>
      <c r="B155" s="12" t="n">
        <v>8.44352928909342</v>
      </c>
      <c r="C155" s="18" t="n">
        <v>-1.5</v>
      </c>
      <c r="D155" s="13" t="s">
        <v>1035</v>
      </c>
      <c r="E155" s="12" t="s">
        <v>1036</v>
      </c>
      <c r="F155" s="18" t="s">
        <v>10</v>
      </c>
    </row>
    <row r="156" customFormat="false" ht="15" hidden="false" customHeight="false" outlineLevel="0" collapsed="false">
      <c r="A156" s="12" t="s">
        <v>1037</v>
      </c>
      <c r="B156" s="12" t="n">
        <v>8.99579410955535</v>
      </c>
      <c r="C156" s="18" t="n">
        <v>-1.5</v>
      </c>
      <c r="D156" s="13" t="s">
        <v>1038</v>
      </c>
      <c r="E156" s="12" t="s">
        <v>1039</v>
      </c>
      <c r="F156" s="12" t="s">
        <v>1040</v>
      </c>
    </row>
    <row r="157" customFormat="false" ht="15" hidden="false" customHeight="false" outlineLevel="0" collapsed="false">
      <c r="A157" s="12" t="s">
        <v>1041</v>
      </c>
      <c r="B157" s="12" t="n">
        <v>7.24766782849938</v>
      </c>
      <c r="C157" s="18" t="n">
        <v>-1.8</v>
      </c>
      <c r="D157" s="13" t="s">
        <v>1042</v>
      </c>
      <c r="E157" s="12" t="s">
        <v>1043</v>
      </c>
      <c r="F157" s="23" t="s">
        <v>47</v>
      </c>
    </row>
    <row r="158" customFormat="false" ht="15" hidden="false" customHeight="false" outlineLevel="0" collapsed="false">
      <c r="A158" s="12" t="s">
        <v>1044</v>
      </c>
      <c r="B158" s="12" t="n">
        <v>13.0872994146035</v>
      </c>
      <c r="C158" s="18" t="n">
        <v>-1.7</v>
      </c>
      <c r="D158" s="18" t="s">
        <v>10</v>
      </c>
      <c r="E158" s="18" t="s">
        <v>10</v>
      </c>
      <c r="F158" s="18" t="s">
        <v>10</v>
      </c>
    </row>
    <row r="159" customFormat="false" ht="15" hidden="false" customHeight="false" outlineLevel="0" collapsed="false">
      <c r="A159" s="12" t="s">
        <v>1045</v>
      </c>
      <c r="B159" s="12" t="n">
        <v>11.4384875654811</v>
      </c>
      <c r="C159" s="18" t="n">
        <v>-1.5</v>
      </c>
      <c r="D159" s="18" t="s">
        <v>10</v>
      </c>
      <c r="E159" s="18" t="s">
        <v>10</v>
      </c>
      <c r="F159" s="23" t="s">
        <v>47</v>
      </c>
    </row>
    <row r="160" customFormat="false" ht="15" hidden="false" customHeight="false" outlineLevel="0" collapsed="false">
      <c r="A160" s="12" t="s">
        <v>1046</v>
      </c>
      <c r="B160" s="12" t="n">
        <v>7.07099026889136</v>
      </c>
      <c r="C160" s="18" t="n">
        <v>-2.3</v>
      </c>
      <c r="D160" s="13" t="s">
        <v>1047</v>
      </c>
      <c r="E160" s="12" t="s">
        <v>1048</v>
      </c>
      <c r="F160" s="12" t="s">
        <v>1049</v>
      </c>
    </row>
    <row r="161" customFormat="false" ht="15" hidden="false" customHeight="false" outlineLevel="0" collapsed="false">
      <c r="A161" s="12" t="s">
        <v>1050</v>
      </c>
      <c r="B161" s="12" t="n">
        <v>11.0894444801643</v>
      </c>
      <c r="C161" s="18" t="n">
        <v>-1.5</v>
      </c>
      <c r="D161" s="13" t="s">
        <v>1051</v>
      </c>
      <c r="E161" s="12" t="s">
        <v>784</v>
      </c>
      <c r="F161" s="12" t="s">
        <v>101</v>
      </c>
    </row>
    <row r="162" customFormat="false" ht="15" hidden="false" customHeight="false" outlineLevel="0" collapsed="false">
      <c r="A162" s="12" t="s">
        <v>1052</v>
      </c>
      <c r="B162" s="12" t="n">
        <v>10.4814975702543</v>
      </c>
      <c r="C162" s="18" t="n">
        <v>-1.5</v>
      </c>
      <c r="D162" s="18" t="s">
        <v>10</v>
      </c>
      <c r="E162" s="18" t="s">
        <v>10</v>
      </c>
      <c r="F162" s="18" t="s">
        <v>10</v>
      </c>
    </row>
    <row r="163" customFormat="false" ht="15" hidden="false" customHeight="false" outlineLevel="0" collapsed="false">
      <c r="A163" s="12" t="s">
        <v>1053</v>
      </c>
      <c r="B163" s="12" t="n">
        <v>9.5878156964605</v>
      </c>
      <c r="C163" s="18" t="n">
        <v>-1.5</v>
      </c>
      <c r="D163" s="18" t="s">
        <v>10</v>
      </c>
      <c r="E163" s="18" t="s">
        <v>10</v>
      </c>
      <c r="F163" s="18" t="s">
        <v>10</v>
      </c>
    </row>
    <row r="164" customFormat="false" ht="15" hidden="false" customHeight="false" outlineLevel="0" collapsed="false">
      <c r="A164" s="12" t="s">
        <v>1054</v>
      </c>
      <c r="B164" s="12" t="n">
        <v>11.8647072446288</v>
      </c>
      <c r="C164" s="18" t="n">
        <v>-1.5</v>
      </c>
      <c r="D164" s="13" t="s">
        <v>1055</v>
      </c>
      <c r="E164" s="12" t="s">
        <v>1056</v>
      </c>
      <c r="F164" s="18" t="s">
        <v>10</v>
      </c>
    </row>
    <row r="165" customFormat="false" ht="15" hidden="false" customHeight="false" outlineLevel="0" collapsed="false">
      <c r="A165" s="12" t="s">
        <v>1057</v>
      </c>
      <c r="B165" s="12" t="n">
        <v>10.4335763568202</v>
      </c>
      <c r="C165" s="18" t="n">
        <v>-1.7</v>
      </c>
      <c r="D165" s="18" t="s">
        <v>10</v>
      </c>
      <c r="E165" s="18" t="s">
        <v>10</v>
      </c>
      <c r="F165" s="18" t="s">
        <v>10</v>
      </c>
    </row>
    <row r="166" customFormat="false" ht="15" hidden="false" customHeight="false" outlineLevel="0" collapsed="false">
      <c r="A166" s="12" t="s">
        <v>1058</v>
      </c>
      <c r="B166" s="12" t="n">
        <v>9.75955498121812</v>
      </c>
      <c r="C166" s="18" t="n">
        <v>-2.2</v>
      </c>
      <c r="D166" s="18" t="s">
        <v>10</v>
      </c>
      <c r="E166" s="18" t="s">
        <v>10</v>
      </c>
      <c r="F166" s="18" t="s">
        <v>10</v>
      </c>
    </row>
    <row r="167" customFormat="false" ht="15" hidden="false" customHeight="false" outlineLevel="0" collapsed="false">
      <c r="A167" s="12" t="s">
        <v>1059</v>
      </c>
      <c r="B167" s="12" t="n">
        <v>9.98958653902491</v>
      </c>
      <c r="C167" s="18" t="n">
        <v>-1.5</v>
      </c>
      <c r="D167" s="18" t="s">
        <v>10</v>
      </c>
      <c r="E167" s="18" t="s">
        <v>10</v>
      </c>
      <c r="F167" s="12" t="s">
        <v>101</v>
      </c>
    </row>
    <row r="168" customFormat="false" ht="15" hidden="false" customHeight="false" outlineLevel="0" collapsed="false">
      <c r="A168" s="12" t="s">
        <v>1060</v>
      </c>
      <c r="B168" s="12" t="n">
        <v>7.36274551963398</v>
      </c>
      <c r="C168" s="18" t="n">
        <v>-1.5</v>
      </c>
      <c r="D168" s="18" t="s">
        <v>10</v>
      </c>
      <c r="E168" s="18" t="s">
        <v>10</v>
      </c>
      <c r="F168" s="18" t="s">
        <v>10</v>
      </c>
    </row>
    <row r="169" customFormat="false" ht="15" hidden="false" customHeight="false" outlineLevel="0" collapsed="false">
      <c r="A169" s="12" t="s">
        <v>1061</v>
      </c>
      <c r="B169" s="12" t="n">
        <v>9.70768508979961</v>
      </c>
      <c r="C169" s="18" t="n">
        <v>-1.5</v>
      </c>
      <c r="D169" s="13" t="s">
        <v>1062</v>
      </c>
      <c r="E169" s="12" t="s">
        <v>1063</v>
      </c>
      <c r="F169" s="12" t="s">
        <v>120</v>
      </c>
    </row>
    <row r="170" customFormat="false" ht="15" hidden="false" customHeight="false" outlineLevel="0" collapsed="false">
      <c r="A170" s="12" t="s">
        <v>1064</v>
      </c>
      <c r="B170" s="12" t="n">
        <v>10.4262114673614</v>
      </c>
      <c r="C170" s="18" t="n">
        <v>-1.5</v>
      </c>
      <c r="D170" s="13" t="s">
        <v>1065</v>
      </c>
      <c r="E170" s="12" t="s">
        <v>683</v>
      </c>
      <c r="F170" s="12" t="s">
        <v>1066</v>
      </c>
    </row>
    <row r="171" customFormat="false" ht="15" hidden="false" customHeight="false" outlineLevel="0" collapsed="false">
      <c r="A171" s="12" t="s">
        <v>1067</v>
      </c>
      <c r="B171" s="12" t="n">
        <v>8.24090395048006</v>
      </c>
      <c r="C171" s="18" t="n">
        <v>-1.5</v>
      </c>
      <c r="D171" s="18" t="s">
        <v>10</v>
      </c>
      <c r="E171" s="18" t="s">
        <v>10</v>
      </c>
      <c r="F171" s="12" t="s">
        <v>157</v>
      </c>
    </row>
    <row r="172" customFormat="false" ht="15" hidden="false" customHeight="false" outlineLevel="0" collapsed="false">
      <c r="A172" s="12" t="s">
        <v>1068</v>
      </c>
      <c r="B172" s="12" t="n">
        <v>8.91321448159383</v>
      </c>
      <c r="C172" s="18" t="n">
        <v>-1.5</v>
      </c>
      <c r="D172" s="18" t="s">
        <v>10</v>
      </c>
      <c r="E172" s="18" t="s">
        <v>10</v>
      </c>
      <c r="F172" s="23" t="s">
        <v>47</v>
      </c>
    </row>
    <row r="173" customFormat="false" ht="15" hidden="false" customHeight="false" outlineLevel="0" collapsed="false">
      <c r="A173" s="12" t="s">
        <v>1069</v>
      </c>
      <c r="B173" s="12" t="n">
        <v>10.4167634402061</v>
      </c>
      <c r="C173" s="18" t="n">
        <v>-1.5</v>
      </c>
      <c r="D173" s="13" t="s">
        <v>1070</v>
      </c>
      <c r="E173" s="12" t="s">
        <v>1071</v>
      </c>
      <c r="F173" s="12" t="s">
        <v>45</v>
      </c>
    </row>
    <row r="174" customFormat="false" ht="15" hidden="false" customHeight="false" outlineLevel="0" collapsed="false">
      <c r="A174" s="12" t="s">
        <v>1072</v>
      </c>
      <c r="B174" s="12" t="n">
        <v>8.39467980356754</v>
      </c>
      <c r="C174" s="18" t="n">
        <v>-1.5</v>
      </c>
      <c r="D174" s="13" t="s">
        <v>1073</v>
      </c>
      <c r="E174" s="12" t="s">
        <v>225</v>
      </c>
      <c r="F174" s="23" t="s">
        <v>47</v>
      </c>
    </row>
    <row r="175" customFormat="false" ht="15" hidden="false" customHeight="false" outlineLevel="0" collapsed="false">
      <c r="A175" s="12" t="s">
        <v>1074</v>
      </c>
      <c r="B175" s="12" t="n">
        <v>10.1517396421455</v>
      </c>
      <c r="C175" s="18" t="n">
        <v>-1.5</v>
      </c>
      <c r="D175" s="18" t="s">
        <v>10</v>
      </c>
      <c r="E175" s="18" t="s">
        <v>10</v>
      </c>
      <c r="F175" s="18" t="s">
        <v>10</v>
      </c>
    </row>
    <row r="176" customFormat="false" ht="15" hidden="false" customHeight="false" outlineLevel="0" collapsed="false">
      <c r="A176" s="12" t="s">
        <v>1075</v>
      </c>
      <c r="B176" s="12" t="n">
        <v>9.11049771781664</v>
      </c>
      <c r="C176" s="18" t="n">
        <v>-1.5</v>
      </c>
      <c r="D176" s="13" t="s">
        <v>1076</v>
      </c>
      <c r="E176" s="12" t="s">
        <v>1077</v>
      </c>
      <c r="F176" s="12" t="s">
        <v>120</v>
      </c>
    </row>
    <row r="177" customFormat="false" ht="15" hidden="false" customHeight="false" outlineLevel="0" collapsed="false">
      <c r="A177" s="12" t="s">
        <v>1078</v>
      </c>
      <c r="B177" s="12" t="n">
        <v>9.59791791052239</v>
      </c>
      <c r="C177" s="18" t="n">
        <v>-1.5</v>
      </c>
      <c r="D177" s="18" t="s">
        <v>10</v>
      </c>
      <c r="E177" s="18" t="s">
        <v>10</v>
      </c>
      <c r="F177" s="12" t="s">
        <v>120</v>
      </c>
    </row>
    <row r="178" customFormat="false" ht="15" hidden="false" customHeight="false" outlineLevel="0" collapsed="false">
      <c r="A178" s="12" t="s">
        <v>1079</v>
      </c>
      <c r="B178" s="12" t="n">
        <v>12.6872740137025</v>
      </c>
      <c r="C178" s="18" t="n">
        <v>-1.9</v>
      </c>
      <c r="D178" s="18" t="s">
        <v>10</v>
      </c>
      <c r="E178" s="18" t="s">
        <v>10</v>
      </c>
      <c r="F178" s="12" t="s">
        <v>69</v>
      </c>
    </row>
    <row r="179" customFormat="false" ht="15" hidden="false" customHeight="false" outlineLevel="0" collapsed="false">
      <c r="A179" s="12" t="s">
        <v>1080</v>
      </c>
      <c r="B179" s="12" t="n">
        <v>11.6244888583461</v>
      </c>
      <c r="C179" s="18" t="n">
        <v>-1.5</v>
      </c>
      <c r="D179" s="18" t="s">
        <v>10</v>
      </c>
      <c r="E179" s="18" t="s">
        <v>10</v>
      </c>
      <c r="F179" s="18" t="s">
        <v>10</v>
      </c>
    </row>
    <row r="180" customFormat="false" ht="15" hidden="false" customHeight="false" outlineLevel="0" collapsed="false">
      <c r="A180" s="12" t="s">
        <v>1081</v>
      </c>
      <c r="B180" s="12" t="n">
        <v>10.956531013989</v>
      </c>
      <c r="C180" s="18" t="n">
        <v>-1.5</v>
      </c>
      <c r="D180" s="18" t="s">
        <v>10</v>
      </c>
      <c r="E180" s="18" t="s">
        <v>10</v>
      </c>
      <c r="F180" s="23" t="s">
        <v>47</v>
      </c>
    </row>
    <row r="181" customFormat="false" ht="15" hidden="false" customHeight="false" outlineLevel="0" collapsed="false">
      <c r="A181" s="12" t="s">
        <v>1082</v>
      </c>
      <c r="B181" s="12" t="n">
        <v>9.57028797049707</v>
      </c>
      <c r="C181" s="18" t="n">
        <v>-1.8</v>
      </c>
      <c r="D181" s="13" t="s">
        <v>1083</v>
      </c>
      <c r="E181" s="12" t="s">
        <v>1084</v>
      </c>
      <c r="F181" s="12" t="s">
        <v>269</v>
      </c>
    </row>
    <row r="182" customFormat="false" ht="15" hidden="false" customHeight="false" outlineLevel="0" collapsed="false">
      <c r="A182" s="12" t="s">
        <v>1085</v>
      </c>
      <c r="B182" s="12" t="n">
        <v>10.0061764238227</v>
      </c>
      <c r="C182" s="18" t="n">
        <v>-1.5</v>
      </c>
      <c r="D182" s="13" t="s">
        <v>1086</v>
      </c>
      <c r="E182" s="12" t="s">
        <v>153</v>
      </c>
      <c r="F182" s="12" t="s">
        <v>45</v>
      </c>
    </row>
    <row r="183" customFormat="false" ht="15" hidden="false" customHeight="false" outlineLevel="0" collapsed="false">
      <c r="A183" s="12" t="s">
        <v>1087</v>
      </c>
      <c r="B183" s="12" t="n">
        <v>8.31682386148356</v>
      </c>
      <c r="C183" s="18" t="n">
        <v>-1.5</v>
      </c>
      <c r="D183" s="18" t="s">
        <v>10</v>
      </c>
      <c r="E183" s="18" t="s">
        <v>10</v>
      </c>
      <c r="F183" s="18" t="s">
        <v>10</v>
      </c>
    </row>
    <row r="184" customFormat="false" ht="15" hidden="false" customHeight="false" outlineLevel="0" collapsed="false">
      <c r="A184" s="12" t="s">
        <v>1088</v>
      </c>
      <c r="B184" s="12" t="n">
        <v>9.2783229024406</v>
      </c>
      <c r="C184" s="18" t="n">
        <v>-1.5</v>
      </c>
      <c r="D184" s="18" t="s">
        <v>10</v>
      </c>
      <c r="E184" s="18" t="s">
        <v>10</v>
      </c>
      <c r="F184" s="12" t="s">
        <v>120</v>
      </c>
    </row>
    <row r="185" customFormat="false" ht="15" hidden="false" customHeight="false" outlineLevel="0" collapsed="false">
      <c r="A185" s="12" t="s">
        <v>1089</v>
      </c>
      <c r="B185" s="12" t="n">
        <v>13.1752366055134</v>
      </c>
      <c r="C185" s="18" t="n">
        <v>-1.5</v>
      </c>
      <c r="D185" s="18" t="s">
        <v>10</v>
      </c>
      <c r="E185" s="18" t="s">
        <v>10</v>
      </c>
      <c r="F185" s="18" t="s">
        <v>10</v>
      </c>
    </row>
    <row r="186" customFormat="false" ht="15" hidden="false" customHeight="false" outlineLevel="0" collapsed="false">
      <c r="A186" s="12" t="s">
        <v>1090</v>
      </c>
      <c r="B186" s="12" t="n">
        <v>10.6503861546984</v>
      </c>
      <c r="C186" s="18" t="n">
        <v>-1.5</v>
      </c>
      <c r="D186" s="18" t="s">
        <v>10</v>
      </c>
      <c r="E186" s="18" t="s">
        <v>10</v>
      </c>
      <c r="F186" s="23" t="s">
        <v>47</v>
      </c>
    </row>
    <row r="187" customFormat="false" ht="15" hidden="false" customHeight="false" outlineLevel="0" collapsed="false">
      <c r="A187" s="12" t="s">
        <v>1091</v>
      </c>
      <c r="B187" s="12" t="n">
        <v>10.067943696549</v>
      </c>
      <c r="C187" s="18" t="n">
        <v>-1.5</v>
      </c>
      <c r="D187" s="13" t="s">
        <v>1092</v>
      </c>
      <c r="E187" s="12" t="s">
        <v>1093</v>
      </c>
      <c r="F187" s="12" t="s">
        <v>101</v>
      </c>
    </row>
    <row r="188" customFormat="false" ht="15" hidden="false" customHeight="false" outlineLevel="0" collapsed="false">
      <c r="A188" s="12" t="s">
        <v>1094</v>
      </c>
      <c r="B188" s="12" t="n">
        <v>15.2845657586398</v>
      </c>
      <c r="C188" s="18" t="n">
        <v>-1.5</v>
      </c>
      <c r="D188" s="18" t="s">
        <v>10</v>
      </c>
      <c r="E188" s="18" t="s">
        <v>10</v>
      </c>
      <c r="F188" s="18" t="s">
        <v>10</v>
      </c>
    </row>
    <row r="189" customFormat="false" ht="15" hidden="false" customHeight="false" outlineLevel="0" collapsed="false">
      <c r="A189" s="12" t="s">
        <v>1095</v>
      </c>
      <c r="B189" s="12" t="n">
        <v>9.5478770077971</v>
      </c>
      <c r="C189" s="18" t="n">
        <v>-1.6</v>
      </c>
      <c r="D189" s="13" t="s">
        <v>1096</v>
      </c>
      <c r="E189" s="12" t="s">
        <v>1097</v>
      </c>
      <c r="F189" s="12" t="s">
        <v>93</v>
      </c>
    </row>
    <row r="190" customFormat="false" ht="15" hidden="false" customHeight="false" outlineLevel="0" collapsed="false">
      <c r="A190" s="12" t="s">
        <v>1098</v>
      </c>
      <c r="B190" s="12" t="n">
        <v>11.2056597596177</v>
      </c>
      <c r="C190" s="18" t="n">
        <v>-2.6</v>
      </c>
      <c r="D190" s="18" t="s">
        <v>10</v>
      </c>
      <c r="E190" s="18" t="s">
        <v>10</v>
      </c>
      <c r="F190" s="23" t="s">
        <v>47</v>
      </c>
    </row>
    <row r="191" customFormat="false" ht="15" hidden="false" customHeight="false" outlineLevel="0" collapsed="false">
      <c r="A191" s="12" t="s">
        <v>1099</v>
      </c>
      <c r="B191" s="12" t="n">
        <v>12.2082533429863</v>
      </c>
      <c r="C191" s="18" t="n">
        <v>-1.5</v>
      </c>
      <c r="D191" s="13" t="s">
        <v>1100</v>
      </c>
      <c r="E191" s="12" t="s">
        <v>973</v>
      </c>
      <c r="F191" s="12" t="s">
        <v>138</v>
      </c>
    </row>
    <row r="192" customFormat="false" ht="15" hidden="false" customHeight="false" outlineLevel="0" collapsed="false">
      <c r="A192" s="12" t="s">
        <v>1101</v>
      </c>
      <c r="B192" s="12" t="n">
        <v>10.2483679774579</v>
      </c>
      <c r="C192" s="18" t="n">
        <v>-1.8</v>
      </c>
      <c r="D192" s="18" t="s">
        <v>10</v>
      </c>
      <c r="E192" s="18" t="s">
        <v>10</v>
      </c>
      <c r="F192" s="12" t="s">
        <v>101</v>
      </c>
    </row>
    <row r="193" customFormat="false" ht="15" hidden="false" customHeight="false" outlineLevel="0" collapsed="false">
      <c r="A193" s="12" t="s">
        <v>1102</v>
      </c>
      <c r="B193" s="12" t="n">
        <v>9.52740370648083</v>
      </c>
      <c r="C193" s="18" t="n">
        <v>-1.5</v>
      </c>
      <c r="D193" s="18" t="s">
        <v>10</v>
      </c>
      <c r="E193" s="18" t="s">
        <v>10</v>
      </c>
      <c r="F193" s="12" t="s">
        <v>93</v>
      </c>
    </row>
    <row r="194" customFormat="false" ht="15" hidden="false" customHeight="false" outlineLevel="0" collapsed="false">
      <c r="A194" s="12" t="s">
        <v>1103</v>
      </c>
      <c r="B194" s="12" t="n">
        <v>7.94258740114288</v>
      </c>
      <c r="C194" s="18" t="n">
        <v>-1.6</v>
      </c>
      <c r="D194" s="13" t="s">
        <v>1104</v>
      </c>
      <c r="E194" s="12" t="s">
        <v>40</v>
      </c>
      <c r="F194" s="18" t="s">
        <v>10</v>
      </c>
    </row>
    <row r="195" customFormat="false" ht="15" hidden="false" customHeight="false" outlineLevel="0" collapsed="false">
      <c r="A195" s="12" t="s">
        <v>1105</v>
      </c>
      <c r="B195" s="12" t="n">
        <v>10.0742118052083</v>
      </c>
      <c r="C195" s="18" t="n">
        <v>-1.5</v>
      </c>
      <c r="D195" s="13" t="s">
        <v>1106</v>
      </c>
      <c r="E195" s="12" t="s">
        <v>1107</v>
      </c>
      <c r="F195" s="12" t="s">
        <v>157</v>
      </c>
    </row>
    <row r="196" customFormat="false" ht="15" hidden="false" customHeight="false" outlineLevel="0" collapsed="false">
      <c r="A196" s="12" t="s">
        <v>1108</v>
      </c>
      <c r="B196" s="12" t="n">
        <v>10.9911213412089</v>
      </c>
      <c r="C196" s="18" t="n">
        <v>-1.5</v>
      </c>
      <c r="D196" s="13" t="s">
        <v>1109</v>
      </c>
      <c r="E196" s="12" t="s">
        <v>1110</v>
      </c>
      <c r="F196" s="12" t="s">
        <v>120</v>
      </c>
    </row>
    <row r="198" customFormat="false" ht="15" hidden="false" customHeight="false" outlineLevel="0" collapsed="false">
      <c r="A198" s="8"/>
      <c r="B198" s="8"/>
      <c r="C198" s="8"/>
      <c r="D198" s="8"/>
      <c r="E198" s="8"/>
      <c r="F198" s="8"/>
    </row>
    <row r="201" customFormat="false" ht="12.75" hidden="false" customHeight="false" outlineLevel="0" collapsed="false">
      <c r="F201" s="27" t="s">
        <v>770</v>
      </c>
      <c r="G201" s="27"/>
      <c r="H201" s="27"/>
      <c r="I201" s="27" t="s">
        <v>771</v>
      </c>
      <c r="J201" s="27" t="s">
        <v>1111</v>
      </c>
    </row>
    <row r="202" customFormat="false" ht="15" hidden="false" customHeight="false" outlineLevel="0" collapsed="false">
      <c r="E202" s="8" t="s">
        <v>21</v>
      </c>
      <c r="I202" s="28" t="n">
        <v>4</v>
      </c>
      <c r="J202" s="0" t="n">
        <v>2.1</v>
      </c>
    </row>
    <row r="203" customFormat="false" ht="15" hidden="false" customHeight="false" outlineLevel="0" collapsed="false">
      <c r="E203" s="8" t="s">
        <v>120</v>
      </c>
      <c r="I203" s="28" t="n">
        <v>13</v>
      </c>
      <c r="J203" s="0" t="n">
        <v>6.7</v>
      </c>
    </row>
    <row r="204" customFormat="false" ht="15" hidden="false" customHeight="false" outlineLevel="0" collapsed="false">
      <c r="E204" s="8" t="s">
        <v>138</v>
      </c>
      <c r="I204" s="28" t="n">
        <v>5</v>
      </c>
      <c r="J204" s="0" t="n">
        <v>2.6</v>
      </c>
    </row>
    <row r="205" customFormat="false" ht="15" hidden="false" customHeight="false" outlineLevel="0" collapsed="false">
      <c r="E205" s="12" t="s">
        <v>520</v>
      </c>
      <c r="I205" s="28" t="n">
        <v>5</v>
      </c>
      <c r="J205" s="0" t="n">
        <v>2.6</v>
      </c>
    </row>
    <row r="206" customFormat="false" ht="15" hidden="false" customHeight="false" outlineLevel="0" collapsed="false">
      <c r="E206" s="12" t="s">
        <v>101</v>
      </c>
      <c r="I206" s="28" t="n">
        <v>17</v>
      </c>
      <c r="J206" s="0" t="n">
        <v>8.7</v>
      </c>
    </row>
    <row r="207" customFormat="false" ht="15" hidden="false" customHeight="false" outlineLevel="0" collapsed="false">
      <c r="E207" s="12" t="s">
        <v>110</v>
      </c>
      <c r="I207" s="28" t="n">
        <v>7</v>
      </c>
      <c r="J207" s="0" t="n">
        <v>3.6</v>
      </c>
    </row>
    <row r="208" customFormat="false" ht="15" hidden="false" customHeight="false" outlineLevel="0" collapsed="false">
      <c r="E208" s="8" t="s">
        <v>12</v>
      </c>
      <c r="I208" s="28" t="n">
        <v>4</v>
      </c>
      <c r="J208" s="0" t="n">
        <v>2.1</v>
      </c>
    </row>
    <row r="209" customFormat="false" ht="12.75" hidden="false" customHeight="false" outlineLevel="0" collapsed="false">
      <c r="E209" s="26" t="s">
        <v>1112</v>
      </c>
      <c r="I209" s="28" t="n">
        <v>102</v>
      </c>
      <c r="J209" s="0" t="n">
        <v>52.2</v>
      </c>
    </row>
    <row r="210" customFormat="false" ht="12.75" hidden="false" customHeight="false" outlineLevel="0" collapsed="false">
      <c r="E210" s="26" t="s">
        <v>774</v>
      </c>
      <c r="I210" s="28" t="n">
        <v>38</v>
      </c>
      <c r="J210" s="0" t="n">
        <v>19.4</v>
      </c>
    </row>
    <row r="212" customFormat="false" ht="12.75" hidden="false" customHeight="false" outlineLevel="0" collapsed="false">
      <c r="G212" s="0" t="s">
        <v>1113</v>
      </c>
    </row>
    <row r="216" customFormat="false" ht="15" hidden="false" customHeight="false" outlineLevel="0" collapsed="false">
      <c r="A216" s="8"/>
      <c r="E216" s="28"/>
    </row>
    <row r="217" customFormat="false" ht="15" hidden="false" customHeight="false" outlineLevel="0" collapsed="false">
      <c r="A217" s="8"/>
      <c r="E217" s="28"/>
    </row>
    <row r="218" customFormat="false" ht="15" hidden="false" customHeight="false" outlineLevel="0" collapsed="false">
      <c r="A218" s="8"/>
      <c r="E218" s="28"/>
    </row>
    <row r="219" customFormat="false" ht="15" hidden="false" customHeight="false" outlineLevel="0" collapsed="false">
      <c r="A219" s="12"/>
      <c r="E219" s="28"/>
    </row>
    <row r="220" customFormat="false" ht="15" hidden="false" customHeight="false" outlineLevel="0" collapsed="false">
      <c r="A220" s="12"/>
      <c r="E220" s="28"/>
    </row>
    <row r="221" customFormat="false" ht="15" hidden="false" customHeight="false" outlineLevel="0" collapsed="false">
      <c r="A221" s="8"/>
      <c r="E221" s="28"/>
    </row>
    <row r="222" customFormat="false" ht="15" hidden="false" customHeight="false" outlineLevel="0" collapsed="false">
      <c r="A222" s="12"/>
      <c r="E222" s="28"/>
    </row>
    <row r="223" customFormat="false" ht="12.75" hidden="false" customHeight="false" outlineLevel="0" collapsed="false">
      <c r="A223" s="26"/>
      <c r="E223" s="28"/>
    </row>
    <row r="224" customFormat="false" ht="12.75" hidden="false" customHeight="false" outlineLevel="0" collapsed="false">
      <c r="A224" s="26"/>
      <c r="E224" s="28"/>
    </row>
    <row r="225" customFormat="false" ht="12.75" hidden="false" customHeight="false" outlineLevel="0" collapsed="false">
      <c r="A225" s="26"/>
    </row>
  </sheetData>
  <hyperlinks>
    <hyperlink ref="F64" r:id="rId1" display="GO:0008152 metabolic process"/>
    <hyperlink ref="F68" r:id="rId2" display="GO:0008152 metabolic process"/>
    <hyperlink ref="F77" r:id="rId3" display="GO:0008152 metabolic proces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1T11:51:30Z</dcterms:created>
  <dc:creator>mjedrus</dc:creator>
  <dc:description/>
  <dc:language>en-US</dc:language>
  <cp:lastModifiedBy>Studencka, Maja</cp:lastModifiedBy>
  <dcterms:modified xsi:type="dcterms:W3CDTF">2012-08-06T12:02:09Z</dcterms:modified>
  <cp:revision>0</cp:revision>
  <dc:subject/>
  <dc:title/>
</cp:coreProperties>
</file>